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eha\OneDrive - Norwegian University of Life Sciences\Study_NextGenerationBiorest\Manuscript\Supplementary files\Final\"/>
    </mc:Choice>
  </mc:AlternateContent>
  <xr:revisionPtr revIDLastSave="57" documentId="8_{5B7EAFFB-6FC9-4296-855F-A2CDA6941FBD}" xr6:coauthVersionLast="45" xr6:coauthVersionMax="45" xr10:uidLastSave="{CFF6EC73-4F8B-4910-8FBB-340C7689B001}"/>
  <bookViews>
    <workbookView xWindow="28680" yWindow="-120" windowWidth="29040" windowHeight="15840" xr2:uid="{EBED8CDE-2E85-4016-9F08-DE407F651B6E}"/>
  </bookViews>
  <sheets>
    <sheet name="Data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32" uniqueCount="419">
  <si>
    <t>MAG taxonomy</t>
  </si>
  <si>
    <t xml:space="preserve">MAG ID </t>
  </si>
  <si>
    <t>Completeness (%)</t>
  </si>
  <si>
    <t>Contamination (%)</t>
  </si>
  <si>
    <t>Heterogeneity (%)</t>
  </si>
  <si>
    <t>Genome size (bp)</t>
  </si>
  <si>
    <t xml:space="preserve">GTDB classification </t>
  </si>
  <si>
    <t>0h</t>
  </si>
  <si>
    <t>115h</t>
  </si>
  <si>
    <t>325h</t>
  </si>
  <si>
    <t>Y</t>
  </si>
  <si>
    <t>d__Bacteria;p__Cloacimonadota;c__Cloacimonadia;o__Cloacimonadales;f__Cloacimonadaceae;g__;s__</t>
  </si>
  <si>
    <t>d__Bacteria;p__Firmicutes_A;c__Clostridia;o__Saccharofermentanales;f__DTU023;g__;s__</t>
  </si>
  <si>
    <t>d__Bacteria;p__Bacteroidota;c__Bacteroidia;o__Bacteroidales;f__4484-276;g__;s__</t>
  </si>
  <si>
    <t>d__Bacteria;p__Acidobacteriota;c__Thermoanaerobaculia;o__UBA5704;f__;g__;s__</t>
  </si>
  <si>
    <t>d__Bacteria;p__Desulfobacterota;c__Syntrophia;o__Syntrophales;f__Smithellaceae;g__UBA8904;s__</t>
  </si>
  <si>
    <t>d__Bacteria;p__Bacteroidota;c__Bacteroidia;o__Bacteroidales;f__UBA932;g__DMER64;s__</t>
  </si>
  <si>
    <t>d__Bacteria;p__Patescibacteria;c__Microgenomatia;o__Shapirobacterales;f__UBA12405;g__UBA1435;s__</t>
  </si>
  <si>
    <t>d__Bacteria;p__Bacteroidota;c__Bacteroidia;o__Bacteroidales;f__Prolixibacteraceae;g__UBA1413;s__UBA1413 sp002304925</t>
  </si>
  <si>
    <t>d__Bacteria;p__Spirochaetota;c__UBA4802;o__UBA4802;f__UBA5550;g__;s__</t>
  </si>
  <si>
    <t>d__Archaea;p__Halobacterota;c__Methanomicrobia;o__Methanomicrobiales;f__Methanoregulaceae;g__UBA9949;s__</t>
  </si>
  <si>
    <t>d__Bacteria;p__Firmicutes_D;c__Dethiobacteria;o__DTU022;f__DTU022;g__;s__</t>
  </si>
  <si>
    <t>d__Bacteria;p__Bacteroidota;c__Bacteroidia;o__Bacteroidales;f__vadinHA17;g__LD21;s__</t>
  </si>
  <si>
    <t>d__Bacteria;p__Verrucomicrobiota;c__Kiritimatiellae;o__LD1-PB3;f__Lenti-01;g__Lenti-01;s__</t>
  </si>
  <si>
    <t>d__Bacteria;p__Myxococcota;c__Polyangia;o__Polyangiales;f__Polyangiaceae;g__;s__</t>
  </si>
  <si>
    <t>d__Bacteria;p__Desulfobacterota;c__Syntrophorhabdia;o__Syntrophorhabdales;f__Syntrophorhabdaceae;g__Syntrophorhabdus;s__</t>
  </si>
  <si>
    <t>d__Bacteria;p__Hydrogenedentota;c__Hydrogenedentia;o__Hydrogenedentiales;f__UBA2224;g__UBA2224;s__</t>
  </si>
  <si>
    <t>d__Archaea;p__Halobacterota;c__Methanosarcinia;o__Methanotrichales;f__Methanotrichaceae;g__Methanothrix;s__</t>
  </si>
  <si>
    <t>d__Bacteria;p__Desulfobacterota;c__Syntrophia;o__Syntrophales;f__UBA2192;g__;s__</t>
  </si>
  <si>
    <t>d__Bacteria;p__Cloacimonadota;c__Cloacimonadia;o__Cloacimonadales;f__Cloacimonadaceae;g__UBA1060;s__</t>
  </si>
  <si>
    <t>d__Bacteria;p__Spirochaetota;c__Spirochaetia;o__Treponematales;f__Treponemataceae;g__;s__</t>
  </si>
  <si>
    <t>d__Bacteria;p__Verrucomicrobiota;c__Kiritimatiellae;o__LD1-PB3;f__Lenti-01;g__Lenti-01;s__Lenti-01 sp002304915</t>
  </si>
  <si>
    <t>d__Bacteria;p__Desulfobacterota;c__Syntrophia;o__Syntrophales;f__Smithellaceae;g__Smithella;s__</t>
  </si>
  <si>
    <t>d__Bacteria;p__Cloacimonadota;c__Cloacimonadia;o__Cloacimonadales;f__Cloacimonadaceae;g__UBA4175;s__UBA4175 sp002379855</t>
  </si>
  <si>
    <t>d__Bacteria;p__Firmicutes;c__Bacilli;o__RFN20;f__CAG-826;g__UBA1361;s__UBA1361 sp002306335</t>
  </si>
  <si>
    <t>d__Bacteria;p__Marinisomatota;c__UBA2242;o__UBA2242;f__UBA2242;g__;s__</t>
  </si>
  <si>
    <t>d__Bacteria;p__Bacteroidota;c__Bacteroidia;o__Bacteroidales;f__WCHB1-69;g__UBA5429;s__</t>
  </si>
  <si>
    <t>d__Bacteria;p__Patescibacteria;c__Dojkabacteria;o__SC72;f__SC72;g__UBA5232;s__</t>
  </si>
  <si>
    <t>d__Bacteria;p__Firmicutes_A;c__Clostridia;o__Christensenellales;f__;g__;s__</t>
  </si>
  <si>
    <t>d__Bacteria;p__Chloroflexota;c__Anaerolineae;o__Anaerolineales;f__Anaerolineaceae;g__T78;s__</t>
  </si>
  <si>
    <t>d__Bacteria;p__Firmicutes;c__Bacilli;o__Acholeplasmatales;f__;g__;s__</t>
  </si>
  <si>
    <t>d__Bacteria;p__Verrucomicrobiota;c__Kiritimatiellae;o__RFP12;f__UBA3636;g__;s__</t>
  </si>
  <si>
    <t>0</t>
  </si>
  <si>
    <t>d__Bacteria;p__Hydrogenedentota;c__Hydrogenedentia;o__Hydrogenedentiales;f__;g__;s__</t>
  </si>
  <si>
    <t>d__Bacteria;p__Firmicutes_A;c__Clostridia;o__;f__;g__;s__</t>
  </si>
  <si>
    <t>d__Bacteria;p__Spirochaetota;c__Spirochaetia;o__Treponematales;f__Treponemataceae;g__Spiro-10;s__</t>
  </si>
  <si>
    <t>d__Bacteria;p__Proteobacteria;c__Alphaproteobacteria;o__Rhizobiales;f__Hyphomicrobiaceae;g__Hyphomicrobium;s__</t>
  </si>
  <si>
    <t>d__Bacteria;p__UBA10199;c__UBA10199;o__2-02-FULL-44-16;f__;g__;s__</t>
  </si>
  <si>
    <t>d__Bacteria;p__Firmicutes;c__Bacilli;o__Erysipelotrichales;f__Erysipelotrichaceae;g__;s__</t>
  </si>
  <si>
    <t>d__Bacteria;p__Firmicutes_G;c__SHA-98;o__DTUO25;f__DTU025;g__UBA5389;s__</t>
  </si>
  <si>
    <t>d__Bacteria;p__Chloroflexota;c__Anaerolineae;o__Anaerolineales;f__Anaerolineaceae;g__49-20;s__</t>
  </si>
  <si>
    <t>d__Bacteria;p__Caldatribacteriota;c__Caldatribacteriia;o__Caldatribacteriales;f__UBA8910;g__UBA8910;s__</t>
  </si>
  <si>
    <t>d__Bacteria;p__Myxococcota;c__UBA9042;o__UBA9042;f__;g__;s__</t>
  </si>
  <si>
    <t>d__Bacteria;p__Bacteroidota;c__Bacteroidia;o__Bacteroidales;f__Dysgonomonadaceae;g__Fermentimonas;s__</t>
  </si>
  <si>
    <t>d__Bacteria;p__Bacteroidota;c__Bacteroidia;o__Bacteroidales;f__Paludibacteraceae;g__;s__</t>
  </si>
  <si>
    <t>d__Bacteria;p__Bacteroidota;c__Bacteroidia;o__Bacteroidales;f__TTA-H9;g__TTA-H9;s__</t>
  </si>
  <si>
    <t>d__Bacteria;p__Verrucomicrobiota;c__Kiritimatiellae;o__RFP12;f__UBA1067;g__;s__</t>
  </si>
  <si>
    <t>d__Bacteria;p__Bacteroidota;c__Bacteroidia;o__Bacteroidales;f__Dysgonomonadaceae;g__UBA4179;s__UBA4179 sp002849245</t>
  </si>
  <si>
    <t>d__Bacteria;p__Armatimonadota;c__UBA5377;o__UBA1398;f__UBA1398;g__UBA1398;s__UBA1398 sp002305165</t>
  </si>
  <si>
    <t>d__Bacteria;p__Firmicutes_A;c__Clostridia;o__Monoglobales;f__Firm-18;g__Firm-18;s__Firm-18 sp001604215</t>
  </si>
  <si>
    <t>d__Bacteria;p__Actinobacteriota;c__Thermoleophilia;o__UBA2241;f__UBA2241;g__UBA2241;s__</t>
  </si>
  <si>
    <t>d__Bacteria;p__Bacteroidota;c__Bacteroidia;o__Bacteroidales;f__DTU049;g__DTU049;s__</t>
  </si>
  <si>
    <t>d__Bacteria;p__Patescibacteria;c__UBA1384;o__UBA1384;f__UBA1384;g__UBA1384;s__UBA1384 sp002305395</t>
  </si>
  <si>
    <t>d__Bacteria;p__Synergistota;c__Synergistia;o__Synergistales;f__Aminobacteriaceae;g__Syner-01;s__</t>
  </si>
  <si>
    <t>d__Bacteria;p__Verrucomicrobiota;c__Lentisphaeria;o__UBA1407;f__UBA1407;g__;s__</t>
  </si>
  <si>
    <t>d__Bacteria;p__Verrucomicrobiota;c__Verrucomicrobiae;o__Pedosphaerales;f__Pedosphaeraceae;g__;s__</t>
  </si>
  <si>
    <t>d__Bacteria;p__Patescibacteria;c__ABY1;o__BM507;f__UBA12465;g__;s__</t>
  </si>
  <si>
    <t>d__Bacteria;p__Bacteroidota;c__Bacteroidia;o__Bacteroidales;f__UBA932;g__RC9;s__</t>
  </si>
  <si>
    <t>d__Bacteria;p__Firmicutes_A;c__Clostridia;o__Christensenellales;f__CAG-74;g__DTU024;s__</t>
  </si>
  <si>
    <t>d__Bacteria;p__Caldatribacteriota;c__Caldatribacteriia;o__Caldatribacteriales;f__Caldatribacteriaceae;g__UBA3950;s__UBA3950 sp002385475</t>
  </si>
  <si>
    <t>d__Bacteria;p__Firmicutes;c__Bacilli;o__ML615J-28;f__CAG-698;g__;s__</t>
  </si>
  <si>
    <t>d__Bacteria;p__Bacteroidota;c__Bacteroidia;o__Bacteroidales;f__WCHB1-69;g__UBA5266;s__</t>
  </si>
  <si>
    <t>d__Bacteria;p__Firmicutes_A;c__Clostridia;o__Oscillospirales;f__Acutalibacteraceae;g__DTU089;s__</t>
  </si>
  <si>
    <t>d__Bacteria;p__Verrucomicrobiota;c__Verrucomicrobiae;o__Pedosphaerales;f__UBA1412;g__UBA1412;s__</t>
  </si>
  <si>
    <t>d__Bacteria;p__Bacteroidota;c__Bacteroidia;o__Bacteroidales;f__Dysgonomonadaceae;g__Petrimonas;s__</t>
  </si>
  <si>
    <t>d__Bacteria;p__Actinobacteriota;c__Actinobacteria;o__Actinomycetales;f__Micrococcaceae;g__Glutamicibacter;s__Glutamicibacter sp002332285</t>
  </si>
  <si>
    <t>d__Bacteria;p__Spirochaetota;c__Spirochaetia;o__Sphaerochaetales;f__Sphaerochaetaceae;g__Sphaerochaeta;s__</t>
  </si>
  <si>
    <t>d__Bacteria;p__Spirochaetota;c__Spirochaetia;o__Treponematales;f__UBA8932;g__UBA8932;s__</t>
  </si>
  <si>
    <t>d__Bacteria;p__Patescibacteria;c__Microgenomatia;o__Shapirobacterales;f__0-14-0-10-38-17;g__;s__</t>
  </si>
  <si>
    <t>d__Bacteria;p__Fibrobacterota;c__Fibrobacteria;o__Fibrobacterales;f__Fibrobacteraceae;g__Fibro-01;s__</t>
  </si>
  <si>
    <t>d__Bacteria;p__Firmicutes_A;c__Clostridia;o__Acetivibrionales;f__Ruminiclostridiaceae_A;g__Ruminiclostridium_B;s__</t>
  </si>
  <si>
    <t>d__Bacteria;p__Patescibacteria;c__Paceibacteria;o__Paceibacterales;f__UBA5633;g__UBA2558;s__UBA2558 sp002340425</t>
  </si>
  <si>
    <t>d__Bacteria;p__Planctomycetota;c__Phycisphaerae;o__SG8-4;f__SG8-4;g__4572-13;s__</t>
  </si>
  <si>
    <t>d__Bacteria;p__Firmicutes_B;c__Peptococcia;o__DRI-13;f__DRI-13;g__;s__</t>
  </si>
  <si>
    <t>d__Bacteria;p__Firmicutes_A;c__Clostridia;o__Peptostreptococcales;f__Anaerovoracaceae;g__UBA10908;s__</t>
  </si>
  <si>
    <t>d__Bacteria;p__Firmicutes_B;c__Syntrophomonadia;o__Syntrophomonadales;f__Syntrophomonadaceae;g__UBA4844;s__</t>
  </si>
  <si>
    <t>d__Bacteria;p__Thermotogota;c__Thermotogae;o__;f__;g__;s__</t>
  </si>
  <si>
    <t>d__Bacteria;p__Firmicutes_A;c__Clostridia;o__Christensenellales;f__CAG-74;g__UBA1224;s__</t>
  </si>
  <si>
    <t>d__Bacteria;p__Coprothermobacterota;c__Coprothermobacteria;o__Coprothermobacterales;f__Coprothermobacteraceae;g__Coprothermobacter;s__Coprothermobacter proteolyticus</t>
  </si>
  <si>
    <t>d__Archaea;p__Euryarchaeota;c__Methanobacteria;o__Methanobacteriales;f__Methanobacteriaceae;g__Methanobacterium;s__</t>
  </si>
  <si>
    <t>d__Bacteria;p__Firmicutes_A;c__Clostridia;o__Acetivibrionales;f__Acetivibrionaceae;g__Ruminiclostridium;s__Ruminiclostridium sp001717745</t>
  </si>
  <si>
    <t>d__Bacteria;p__Synergistota;c__Synergistia;o__Synergistales;f__Thermovirgaceae;g__58-81;s__</t>
  </si>
  <si>
    <t>d__Bacteria;p__Bacteroidota;c__Bacteroidia;o__Bacteroidales;f__Salinivirgaceae;g__;s__</t>
  </si>
  <si>
    <t>d__Bacteria;p__Firmicutes_A;c__Clostridia;o__Lachnospirales;f__Lachnospiraceae;g__Herbinix;s__</t>
  </si>
  <si>
    <t>d__Bacteria;p__Bacteroidota;c__Bacteroidia;o__Bacteroidales;f__UBA932;g__DMER64;s__DMER64 sp002305545</t>
  </si>
  <si>
    <t>d__Bacteria;p__Spirochaetota;c__UBA6919;o__GWB1-36-13;f__GWB1-36-13;g__;s__</t>
  </si>
  <si>
    <t>d__Bacteria;p__Bacteroidota;c__Kapabacteria;o__Kapabacteriales;f__UBA2268;g__;s__</t>
  </si>
  <si>
    <t>d__Bacteria;p__Firmicutes_A;c__Clostridia;o__Peptostreptococcales;f__Anaerovoracaceae;g__;s__</t>
  </si>
  <si>
    <t>d__Bacteria;p__Firmicutes_A;c__Clostridia;o__4C28d-15;f__DTU072;g__;s__</t>
  </si>
  <si>
    <t>d__Bacteria;p__Firmicutes_A;c__Clostridia;o__Peptostreptococcales;f__DTU036;g__DTU036;s__</t>
  </si>
  <si>
    <t>d__Bacteria;p__Firmicutes_E;c__DTU015;o__D8A-2;f__D2;g__UBA3907;s__</t>
  </si>
  <si>
    <t>d__Bacteria;p__Firmicutes_A;c__Clostridia;o__Oscillospirales;f__CAG-272;g__;s__</t>
  </si>
  <si>
    <t>d__Bacteria;p__Firmicutes;c__Bacilli;o__Acholeplasmatales;f__Acholeplasmataceae_A;g__;s__</t>
  </si>
  <si>
    <t>d__Bacteria;p__Firmicutes_B;c__Desulfotomaculia;o__Desulfotomaculales;f__Pelotomaculaceae;g__;s__</t>
  </si>
  <si>
    <t>d__Bacteria;p__Desulfobacterota;c__Syntrophia;o__Syntrophales;f__UBA6109;g__;s__</t>
  </si>
  <si>
    <t>d__Bacteria;p__Firmicutes_A;c__Clostridia;o__Oscillospirales;f__Acutalibacteraceae;g__;s__</t>
  </si>
  <si>
    <t>d__Bacteria;p__Desulfobacterota;c__Syntrophorhabdia;o__Syntrophorhabdales;f__Syntrophorhabdaceae;g__Delta-02;s__Delta-02 sp002408185</t>
  </si>
  <si>
    <t>d__Bacteria;p__Firmicutes_A;c__Clostridia;o__Oscillospirales;f__CAG-382;g__UBA1206;s__UBA1206 sp002305335</t>
  </si>
  <si>
    <t>d__Bacteria;p__Ratteibacteria;c__UBA8468;o__UBA8468;f__;g__;s__</t>
  </si>
  <si>
    <t>d__Bacteria;p__Bacteroidota;c__Bacteroidia;o__;f__;g__;s__</t>
  </si>
  <si>
    <t>d__Bacteria;p__Synergistota;c__Synergistia;o__Synergistales;f__Synergistaceae;g__Syner-03;s__Syner-03 sp002306075</t>
  </si>
  <si>
    <t>d__Bacteria;p__OLB16;c__OLB16;o__;f__;g__;s__</t>
  </si>
  <si>
    <t>d__Bacteria;p__Actinobacteriota;c__Thermoleophilia;o__RBG-16-64-13;f__RBG-16-64-13;g__;s__</t>
  </si>
  <si>
    <t>d__Bacteria;p__Firmicutes_A;c__Clostridia;o__Oscillospirales;f__QAMX01;g__;s__</t>
  </si>
  <si>
    <t>d__Bacteria;p__Actinobacteriota;c__Actinobacteria;o__Actinomycetales;f__Micrococcaceae;g__Arthrobacter_A;s__</t>
  </si>
  <si>
    <t>d__Bacteria;p__Bacteroidota;c__Bacteroidia;o__Bacteroidales;f__Marinilabiliaceae;g__UBA7646;s__</t>
  </si>
  <si>
    <t>d__Bacteria;p__Actinobacteriota;c__Actinobacteria;o__Actinomycetales;f__Bifidobacteriaceae;g__Bifidobacterium;s__Bifidobacterium adolescentis</t>
  </si>
  <si>
    <t>d__Bacteria;p__Firmicutes_A;c__Clostridia;o__Oscillospirales;f__Oscillospiraceae;g__UBA5446;s__</t>
  </si>
  <si>
    <t>d__Bacteria;p__Firmicutes_A;c__Clostridia;o__Christensenellales;f__CAG-74;g__UBA1038;s__</t>
  </si>
  <si>
    <t>d__Bacteria;p__Firmicutes;c__Bacilli;o__ML615J-28;f__CAG-698;g__UBA2253;s__</t>
  </si>
  <si>
    <t>d__Bacteria;p__Firmicutes;c__Bacilli;o__RFN20;f__CAG-826;g__UBA1424;s__UBA1424 sp002329705</t>
  </si>
  <si>
    <t>d__Bacteria;p__Omnitrophota;c__koll11;o__GIF10;f__UBA6249;g__GCA-002774445;s__</t>
  </si>
  <si>
    <t>d__Bacteria;p__Ratteibacteria;c__UBA8468;o__;f__;g__;s__</t>
  </si>
  <si>
    <t>d__Bacteria;p__Proteobacteria;c__Alphaproteobacteria;o__Rhodobacterales;f__Rhodobacteraceae;g__Pseudorhodobacter_A;s__</t>
  </si>
  <si>
    <t>d__Bacteria;p__Firmicutes_A;c__Mahellia;o__Caldicoprobacterales;f__UBA3941;g__UBA3941;s__UBA3941 sp002385665</t>
  </si>
  <si>
    <t>d__Bacteria;p__Firmicutes_A;c__Clostridia;o__Monoglobales;f__Firm-18;g__;s__</t>
  </si>
  <si>
    <t>d__Bacteria;p__Proteobacteria;c__Gammaproteobacteria;o__Burkholderiales;f__Rhodocyclaceae;g__Dechloromonas;s__</t>
  </si>
  <si>
    <t>d__Bacteria;p__Firmicutes_A;c__Clostridia;o__Oscillospirales;f__Oscillospiraceae;g__UBA2658;s__</t>
  </si>
  <si>
    <t>d__Bacteria;p__Firmicutes_A;c__Clostridia;o__Oscillospirales;f__UBA644;g__;s__</t>
  </si>
  <si>
    <t>d__Bacteria;p__Proteobacteria;c__Gammaproteobacteria;o__Pseudomonadales;f__Pseudomonadaceae;g__Thiopseudomonas;s__</t>
  </si>
  <si>
    <t>d__Bacteria;p__Firmicutes_A;c__Clostridia;o__Tissierellales;f__Tissierellaceae;g__;s__</t>
  </si>
  <si>
    <t>d__Bacteria;p__Firmicutes_A;c__Clostridia;o__4C28d-15;f__DTU072;g__CAG-1782;s__</t>
  </si>
  <si>
    <t>N</t>
  </si>
  <si>
    <t>NA</t>
  </si>
  <si>
    <t>unmapped</t>
  </si>
  <si>
    <t>MAG001</t>
  </si>
  <si>
    <t>MAG002</t>
  </si>
  <si>
    <t>MAG003</t>
  </si>
  <si>
    <t>MAG004</t>
  </si>
  <si>
    <t>MAG005</t>
  </si>
  <si>
    <t>MAG007</t>
  </si>
  <si>
    <t>MAG008</t>
  </si>
  <si>
    <t>MAG009</t>
  </si>
  <si>
    <t>MAG013</t>
  </si>
  <si>
    <t>MAG014</t>
  </si>
  <si>
    <t>MAG015</t>
  </si>
  <si>
    <t>MAG016</t>
  </si>
  <si>
    <t>MAG018</t>
  </si>
  <si>
    <t>MAG020</t>
  </si>
  <si>
    <t>MAG023</t>
  </si>
  <si>
    <t>MAG024</t>
  </si>
  <si>
    <t>MAG025</t>
  </si>
  <si>
    <t>MAG027</t>
  </si>
  <si>
    <t>MAG028</t>
  </si>
  <si>
    <t>MAG030</t>
  </si>
  <si>
    <t>MAG031</t>
  </si>
  <si>
    <t>MAG033</t>
  </si>
  <si>
    <t>MAG034</t>
  </si>
  <si>
    <t>MAG038</t>
  </si>
  <si>
    <t>MAG040</t>
  </si>
  <si>
    <t>MAG041</t>
  </si>
  <si>
    <t>MAG042</t>
  </si>
  <si>
    <t>MAG043</t>
  </si>
  <si>
    <t>MAG045</t>
  </si>
  <si>
    <t>MAG046</t>
  </si>
  <si>
    <t>MAG051</t>
  </si>
  <si>
    <t>MAG053</t>
  </si>
  <si>
    <t>MAG054</t>
  </si>
  <si>
    <t>MAG055</t>
  </si>
  <si>
    <t>MAG056</t>
  </si>
  <si>
    <t>MAG057</t>
  </si>
  <si>
    <t>MAG058</t>
  </si>
  <si>
    <t>MAG059</t>
  </si>
  <si>
    <t>MAG060</t>
  </si>
  <si>
    <t>MAG061</t>
  </si>
  <si>
    <t>MAG062</t>
  </si>
  <si>
    <t>MAG063</t>
  </si>
  <si>
    <t>MAG064</t>
  </si>
  <si>
    <t>MAG065</t>
  </si>
  <si>
    <t>MAG067</t>
  </si>
  <si>
    <t>MAG069</t>
  </si>
  <si>
    <t>MAG070</t>
  </si>
  <si>
    <t>MAG072</t>
  </si>
  <si>
    <t>MAG074</t>
  </si>
  <si>
    <t>MAG075</t>
  </si>
  <si>
    <t>MAG077</t>
  </si>
  <si>
    <t>MAG078</t>
  </si>
  <si>
    <t>MAG079</t>
  </si>
  <si>
    <t>MAG080</t>
  </si>
  <si>
    <t>MAG081</t>
  </si>
  <si>
    <t>MAG082</t>
  </si>
  <si>
    <t>MAG084</t>
  </si>
  <si>
    <t>MAG085</t>
  </si>
  <si>
    <t>MAG087</t>
  </si>
  <si>
    <t>MAG088</t>
  </si>
  <si>
    <t>MAG090</t>
  </si>
  <si>
    <t>MAG091</t>
  </si>
  <si>
    <t>MAG094</t>
  </si>
  <si>
    <t>MAG096</t>
  </si>
  <si>
    <t>MAG097</t>
  </si>
  <si>
    <t>MAG100</t>
  </si>
  <si>
    <t>MAG101</t>
  </si>
  <si>
    <t>MAG102</t>
  </si>
  <si>
    <t>MAG103</t>
  </si>
  <si>
    <t>MAG104</t>
  </si>
  <si>
    <t>MAG105</t>
  </si>
  <si>
    <t>MAG107</t>
  </si>
  <si>
    <t>MAG109</t>
  </si>
  <si>
    <t>MAG110</t>
  </si>
  <si>
    <t>MAG112</t>
  </si>
  <si>
    <t>MAG113</t>
  </si>
  <si>
    <t>MAG114</t>
  </si>
  <si>
    <t>MAG115</t>
  </si>
  <si>
    <t>MAG116</t>
  </si>
  <si>
    <t>MAG117</t>
  </si>
  <si>
    <t>MAG118</t>
  </si>
  <si>
    <t>MAG119</t>
  </si>
  <si>
    <t>MAG120</t>
  </si>
  <si>
    <t>MAG121</t>
  </si>
  <si>
    <t>MAG123</t>
  </si>
  <si>
    <t>MAG124</t>
  </si>
  <si>
    <t>MAG125</t>
  </si>
  <si>
    <t>MAG126</t>
  </si>
  <si>
    <t>MAG128</t>
  </si>
  <si>
    <t>MAG129</t>
  </si>
  <si>
    <t>MAG131</t>
  </si>
  <si>
    <t>MAG132</t>
  </si>
  <si>
    <t>MAG133</t>
  </si>
  <si>
    <t>MAG135</t>
  </si>
  <si>
    <t>MAG136</t>
  </si>
  <si>
    <t>MAG140</t>
  </si>
  <si>
    <t>MAG142</t>
  </si>
  <si>
    <t>MAG143</t>
  </si>
  <si>
    <t>MAG144</t>
  </si>
  <si>
    <t>MAG145</t>
  </si>
  <si>
    <t>MAG147</t>
  </si>
  <si>
    <t>MAG148</t>
  </si>
  <si>
    <t>MAG149</t>
  </si>
  <si>
    <t>MAG150</t>
  </si>
  <si>
    <t>MAG151</t>
  </si>
  <si>
    <t>MAG152</t>
  </si>
  <si>
    <t>MAG155</t>
  </si>
  <si>
    <t>MAG156</t>
  </si>
  <si>
    <t>MAG158</t>
  </si>
  <si>
    <t>MAG160</t>
  </si>
  <si>
    <t>MAG161</t>
  </si>
  <si>
    <t>MAG165</t>
  </si>
  <si>
    <t>MAG167</t>
  </si>
  <si>
    <t>MAG169</t>
  </si>
  <si>
    <t>MAG170</t>
  </si>
  <si>
    <t>MAG172</t>
  </si>
  <si>
    <t>MAG178</t>
  </si>
  <si>
    <t>MAG179</t>
  </si>
  <si>
    <t>MAG180</t>
  </si>
  <si>
    <t>MAG185</t>
  </si>
  <si>
    <t>MAG190</t>
  </si>
  <si>
    <t>MAG192</t>
  </si>
  <si>
    <t>MAG195</t>
  </si>
  <si>
    <t>MAG196</t>
  </si>
  <si>
    <t>MAG203</t>
  </si>
  <si>
    <t>MAG204</t>
  </si>
  <si>
    <t>MAG205</t>
  </si>
  <si>
    <t>MAG209</t>
  </si>
  <si>
    <t>MAG212</t>
  </si>
  <si>
    <t>MAG214</t>
  </si>
  <si>
    <t>MAG215</t>
  </si>
  <si>
    <t>MAG216</t>
  </si>
  <si>
    <t>MAG219</t>
  </si>
  <si>
    <t>MAG229</t>
  </si>
  <si>
    <t>MAG235</t>
  </si>
  <si>
    <t>MAG239</t>
  </si>
  <si>
    <t>MAG243</t>
  </si>
  <si>
    <t>MAG245</t>
  </si>
  <si>
    <t>MAG248</t>
  </si>
  <si>
    <t>MAG250</t>
  </si>
  <si>
    <t>MAG258</t>
  </si>
  <si>
    <t>MAG260</t>
  </si>
  <si>
    <t>MAG264</t>
  </si>
  <si>
    <t>MAG266</t>
  </si>
  <si>
    <t>MAG267</t>
  </si>
  <si>
    <t>MAG268</t>
  </si>
  <si>
    <t>MAG275</t>
  </si>
  <si>
    <t>MAG276</t>
  </si>
  <si>
    <t>MAG278</t>
  </si>
  <si>
    <t>MAG006</t>
  </si>
  <si>
    <t>MAG010</t>
  </si>
  <si>
    <t>MAG011</t>
  </si>
  <si>
    <t>MAG012</t>
  </si>
  <si>
    <t>MAG017</t>
  </si>
  <si>
    <t>MAG019</t>
  </si>
  <si>
    <t>MAG021</t>
  </si>
  <si>
    <t>MAG022</t>
  </si>
  <si>
    <t>MAG026</t>
  </si>
  <si>
    <t>MAG029</t>
  </si>
  <si>
    <t>MAG032</t>
  </si>
  <si>
    <t>MAG035</t>
  </si>
  <si>
    <t>MAG036</t>
  </si>
  <si>
    <t>MAG037</t>
  </si>
  <si>
    <t>MAG039</t>
  </si>
  <si>
    <t>MAG044</t>
  </si>
  <si>
    <t>MAG047</t>
  </si>
  <si>
    <t>MAG048</t>
  </si>
  <si>
    <t>MAG049</t>
  </si>
  <si>
    <t>MAG050</t>
  </si>
  <si>
    <t>MAG052</t>
  </si>
  <si>
    <t>MAG066</t>
  </si>
  <si>
    <t>MAG068</t>
  </si>
  <si>
    <t>MAG071</t>
  </si>
  <si>
    <t>MAG073</t>
  </si>
  <si>
    <t>MAG076</t>
  </si>
  <si>
    <t>MAG083</t>
  </si>
  <si>
    <t>MAG086</t>
  </si>
  <si>
    <t>MAG089</t>
  </si>
  <si>
    <t>MAG092</t>
  </si>
  <si>
    <t>MAG093</t>
  </si>
  <si>
    <t>MAG095</t>
  </si>
  <si>
    <t>MAG098</t>
  </si>
  <si>
    <t>MAG099</t>
  </si>
  <si>
    <t>MAG106</t>
  </si>
  <si>
    <t>MAG108</t>
  </si>
  <si>
    <t>MAG111</t>
  </si>
  <si>
    <t>MAG122</t>
  </si>
  <si>
    <t>MAG127</t>
  </si>
  <si>
    <t>MAG130</t>
  </si>
  <si>
    <t>MAG134</t>
  </si>
  <si>
    <t>MAG137</t>
  </si>
  <si>
    <t>MAG138</t>
  </si>
  <si>
    <t>MAG139</t>
  </si>
  <si>
    <t>MAG141</t>
  </si>
  <si>
    <t>MAG146</t>
  </si>
  <si>
    <t>MAG153</t>
  </si>
  <si>
    <t>MAG154</t>
  </si>
  <si>
    <t>MAG157</t>
  </si>
  <si>
    <t>MAG159</t>
  </si>
  <si>
    <t>MAG162</t>
  </si>
  <si>
    <t>MAG163</t>
  </si>
  <si>
    <t>MAG164</t>
  </si>
  <si>
    <t>MAG166</t>
  </si>
  <si>
    <t>MAG168</t>
  </si>
  <si>
    <t>MAG171</t>
  </si>
  <si>
    <t>MAG173</t>
  </si>
  <si>
    <t>MAG174</t>
  </si>
  <si>
    <t>MAG175</t>
  </si>
  <si>
    <t>MAG176</t>
  </si>
  <si>
    <t>MAG177</t>
  </si>
  <si>
    <t>MAG181</t>
  </si>
  <si>
    <t>MAG182</t>
  </si>
  <si>
    <t>MAG183</t>
  </si>
  <si>
    <t>MAG184</t>
  </si>
  <si>
    <t>MAG186</t>
  </si>
  <si>
    <t>MAG187</t>
  </si>
  <si>
    <t>MAG188</t>
  </si>
  <si>
    <t>MAG189</t>
  </si>
  <si>
    <t>MAG191</t>
  </si>
  <si>
    <t>MAG193</t>
  </si>
  <si>
    <t>MAG194</t>
  </si>
  <si>
    <t>MAG197</t>
  </si>
  <si>
    <t>MAG198</t>
  </si>
  <si>
    <t>MAG199</t>
  </si>
  <si>
    <t>MAG200</t>
  </si>
  <si>
    <t>MAG201</t>
  </si>
  <si>
    <t>MAG202</t>
  </si>
  <si>
    <t>MAG206</t>
  </si>
  <si>
    <t>MAG207</t>
  </si>
  <si>
    <t>MAG208</t>
  </si>
  <si>
    <t>MAG210</t>
  </si>
  <si>
    <t>MAG211</t>
  </si>
  <si>
    <t>MAG213</t>
  </si>
  <si>
    <t>MAG217</t>
  </si>
  <si>
    <t>MAG218</t>
  </si>
  <si>
    <t>MAG220</t>
  </si>
  <si>
    <t>MAG221</t>
  </si>
  <si>
    <t>MAG222</t>
  </si>
  <si>
    <t>MAG223</t>
  </si>
  <si>
    <t>MAG224</t>
  </si>
  <si>
    <t>MAG225</t>
  </si>
  <si>
    <t>MAG226</t>
  </si>
  <si>
    <t>MAG227</t>
  </si>
  <si>
    <t>MAG228</t>
  </si>
  <si>
    <t>MAG230</t>
  </si>
  <si>
    <t>MAG231</t>
  </si>
  <si>
    <t>MAG232</t>
  </si>
  <si>
    <t>MAG233</t>
  </si>
  <si>
    <t>MAG234</t>
  </si>
  <si>
    <t>MAG236</t>
  </si>
  <si>
    <t>MAG237</t>
  </si>
  <si>
    <t>MAG238</t>
  </si>
  <si>
    <t>MAG240</t>
  </si>
  <si>
    <t>MAG241</t>
  </si>
  <si>
    <t>MAG242</t>
  </si>
  <si>
    <t>MAG244</t>
  </si>
  <si>
    <t>MAG246</t>
  </si>
  <si>
    <t>MAG247</t>
  </si>
  <si>
    <t>MAG249</t>
  </si>
  <si>
    <t>MAG251</t>
  </si>
  <si>
    <t>MAG252</t>
  </si>
  <si>
    <t>MAG253</t>
  </si>
  <si>
    <t>MAG254</t>
  </si>
  <si>
    <t>MAG255</t>
  </si>
  <si>
    <t>MAG256</t>
  </si>
  <si>
    <t>MAG257</t>
  </si>
  <si>
    <t>MAG259</t>
  </si>
  <si>
    <t>MAG261</t>
  </si>
  <si>
    <t>MAG262</t>
  </si>
  <si>
    <t>MAG263</t>
  </si>
  <si>
    <t>MAG265</t>
  </si>
  <si>
    <t>MAG269</t>
  </si>
  <si>
    <t>MAG270</t>
  </si>
  <si>
    <t>MAG271</t>
  </si>
  <si>
    <t>MAG272</t>
  </si>
  <si>
    <t>MAG273</t>
  </si>
  <si>
    <t>MAG274</t>
  </si>
  <si>
    <t>MAG277</t>
  </si>
  <si>
    <t>MAG Relative Abundance (%)</t>
  </si>
  <si>
    <t xml:space="preserve">MAG Mean Coverage </t>
  </si>
  <si>
    <t>MAG quality (CheckM)</t>
  </si>
  <si>
    <t>MAG identification</t>
  </si>
  <si>
    <t>in MPdb (Y/N)</t>
  </si>
  <si>
    <r>
      <rPr>
        <b/>
        <sz val="11"/>
        <color theme="1"/>
        <rFont val="Calibri"/>
        <family val="2"/>
        <scheme val="minor"/>
      </rPr>
      <t>Supplementary Data S1:</t>
    </r>
    <r>
      <rPr>
        <sz val="11"/>
        <color theme="1"/>
        <rFont val="Calibri"/>
        <family val="2"/>
        <scheme val="minor"/>
      </rPr>
      <t xml:space="preserve"> Metagenome-assembled genome (MAG) information.  Completeness, contamination, strain heterogeneity and genome size statistics for 278 bins recovered from the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O enrichment-derivate metagenome assembly using MaxBin2. Only those with a completeness &lt;= 50% and contamination &gt;= 20% were considered as MAGs with sufficient quality for metaproteome database construction.  These MAGs, in total 149, were taxonomically classified using GTDB-tk, and their relative abundance and mean coverage calculated by CoverM (requiring a minimum read identity of 95% and minimum read alignment of 75%)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1" fillId="0" borderId="3" xfId="0" applyFont="1" applyBorder="1" applyAlignment="1">
      <alignment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right" wrapText="1"/>
    </xf>
    <xf numFmtId="164" fontId="1" fillId="0" borderId="3" xfId="0" applyNumberFormat="1" applyFont="1" applyBorder="1" applyAlignment="1">
      <alignment horizontal="right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/>
    <xf numFmtId="0" fontId="3" fillId="0" borderId="0" xfId="0" applyNumberFormat="1" applyFont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49" fontId="0" fillId="0" borderId="1" xfId="0" applyNumberFormat="1" applyFont="1" applyBorder="1" applyAlignment="1">
      <alignment horizontal="left" vertical="top" wrapText="1"/>
    </xf>
    <xf numFmtId="164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032CD-1C8D-47CC-9354-3C264CFB675B}">
  <dimension ref="A1:M282"/>
  <sheetViews>
    <sheetView tabSelected="1" workbookViewId="0">
      <selection sqref="A1:F1"/>
    </sheetView>
  </sheetViews>
  <sheetFormatPr defaultRowHeight="15" x14ac:dyDescent="0.25"/>
  <cols>
    <col min="1" max="1" width="16.5703125" customWidth="1"/>
    <col min="2" max="2" width="9.140625" style="10"/>
    <col min="3" max="6" width="15" customWidth="1"/>
    <col min="7" max="7" width="164.7109375" style="10" customWidth="1"/>
    <col min="8" max="13" width="13.7109375" style="11" customWidth="1"/>
  </cols>
  <sheetData>
    <row r="1" spans="1:13" s="3" customFormat="1" ht="126.75" customHeight="1" x14ac:dyDescent="0.25">
      <c r="A1" s="18" t="s">
        <v>418</v>
      </c>
      <c r="B1" s="18"/>
      <c r="C1" s="18"/>
      <c r="D1" s="18"/>
      <c r="E1" s="18"/>
      <c r="F1" s="18"/>
      <c r="G1" s="1"/>
      <c r="H1" s="2"/>
      <c r="I1" s="2"/>
      <c r="J1" s="2"/>
      <c r="K1" s="2"/>
      <c r="L1" s="2"/>
      <c r="M1" s="2"/>
    </row>
    <row r="2" spans="1:13" s="5" customFormat="1" ht="30.75" customHeight="1" x14ac:dyDescent="0.3">
      <c r="A2" s="17" t="s">
        <v>416</v>
      </c>
      <c r="B2" s="17"/>
      <c r="C2" s="16" t="s">
        <v>415</v>
      </c>
      <c r="D2" s="16"/>
      <c r="E2" s="16"/>
      <c r="F2" s="16"/>
      <c r="G2" s="4" t="s">
        <v>0</v>
      </c>
      <c r="H2" s="19" t="s">
        <v>413</v>
      </c>
      <c r="I2" s="19"/>
      <c r="J2" s="19"/>
      <c r="K2" s="19" t="s">
        <v>414</v>
      </c>
      <c r="L2" s="19"/>
      <c r="M2" s="19"/>
    </row>
    <row r="3" spans="1:13" s="6" customFormat="1" ht="35.25" customHeight="1" thickBot="1" x14ac:dyDescent="0.3">
      <c r="A3" s="6" t="s">
        <v>1</v>
      </c>
      <c r="B3" s="7" t="s">
        <v>417</v>
      </c>
      <c r="C3" s="8" t="s">
        <v>2</v>
      </c>
      <c r="D3" s="8" t="s">
        <v>3</v>
      </c>
      <c r="E3" s="8" t="s">
        <v>4</v>
      </c>
      <c r="F3" s="8" t="s">
        <v>5</v>
      </c>
      <c r="G3" s="7" t="s">
        <v>6</v>
      </c>
      <c r="H3" s="9" t="s">
        <v>7</v>
      </c>
      <c r="I3" s="9" t="s">
        <v>8</v>
      </c>
      <c r="J3" s="9" t="s">
        <v>9</v>
      </c>
      <c r="K3" s="9" t="s">
        <v>7</v>
      </c>
      <c r="L3" s="9" t="s">
        <v>8</v>
      </c>
      <c r="M3" s="9" t="s">
        <v>9</v>
      </c>
    </row>
    <row r="4" spans="1:13" x14ac:dyDescent="0.25">
      <c r="A4" t="s">
        <v>135</v>
      </c>
      <c r="B4" s="10" t="s">
        <v>10</v>
      </c>
      <c r="C4">
        <v>96.7</v>
      </c>
      <c r="D4">
        <v>0</v>
      </c>
      <c r="E4">
        <v>0</v>
      </c>
      <c r="F4">
        <v>2085097</v>
      </c>
      <c r="G4" s="10" t="s">
        <v>11</v>
      </c>
      <c r="H4" s="11">
        <v>10.512838</v>
      </c>
      <c r="I4" s="11">
        <v>11.774768999999999</v>
      </c>
      <c r="J4" s="11">
        <v>12.076790000000001</v>
      </c>
      <c r="K4" s="11">
        <v>502.22757000000001</v>
      </c>
      <c r="L4" s="11">
        <v>516.93610000000001</v>
      </c>
      <c r="M4" s="11">
        <v>528.88885000000005</v>
      </c>
    </row>
    <row r="5" spans="1:13" x14ac:dyDescent="0.25">
      <c r="A5" t="s">
        <v>136</v>
      </c>
      <c r="B5" s="10" t="s">
        <v>10</v>
      </c>
      <c r="C5">
        <v>89.01</v>
      </c>
      <c r="D5">
        <v>0.47</v>
      </c>
      <c r="E5">
        <v>0</v>
      </c>
      <c r="F5">
        <v>2173523</v>
      </c>
      <c r="G5" s="10" t="s">
        <v>12</v>
      </c>
      <c r="H5" s="11">
        <v>7.2039403999999996</v>
      </c>
      <c r="I5" s="11">
        <v>6.3830786000000002</v>
      </c>
      <c r="J5" s="11">
        <v>6.5402665000000004</v>
      </c>
      <c r="K5" s="11">
        <v>344.15228000000002</v>
      </c>
      <c r="L5" s="11">
        <v>280.23</v>
      </c>
      <c r="M5" s="11">
        <v>286.42329999999998</v>
      </c>
    </row>
    <row r="6" spans="1:13" x14ac:dyDescent="0.25">
      <c r="A6" t="s">
        <v>137</v>
      </c>
      <c r="B6" s="10" t="s">
        <v>10</v>
      </c>
      <c r="C6">
        <v>95.43</v>
      </c>
      <c r="D6">
        <v>0.54</v>
      </c>
      <c r="E6">
        <v>0</v>
      </c>
      <c r="F6">
        <v>2813047</v>
      </c>
      <c r="G6" s="10" t="s">
        <v>13</v>
      </c>
      <c r="H6" s="11">
        <v>6.7216060000000004</v>
      </c>
      <c r="I6" s="11">
        <v>5.7441462999999997</v>
      </c>
      <c r="J6" s="11">
        <v>5.4294643000000002</v>
      </c>
      <c r="K6" s="11">
        <v>321.10982999999999</v>
      </c>
      <c r="L6" s="11">
        <v>252.17959999999999</v>
      </c>
      <c r="M6" s="11">
        <v>237.77701999999999</v>
      </c>
    </row>
    <row r="7" spans="1:13" x14ac:dyDescent="0.25">
      <c r="A7" t="s">
        <v>138</v>
      </c>
      <c r="B7" s="10" t="s">
        <v>10</v>
      </c>
      <c r="C7">
        <v>95.51</v>
      </c>
      <c r="D7">
        <v>5.13</v>
      </c>
      <c r="E7">
        <v>0</v>
      </c>
      <c r="F7">
        <v>3684113</v>
      </c>
      <c r="G7" s="10" t="s">
        <v>14</v>
      </c>
      <c r="H7" s="11">
        <v>3.7486396000000002</v>
      </c>
      <c r="I7" s="11">
        <v>3.8572285000000002</v>
      </c>
      <c r="J7" s="11">
        <v>4.1851570000000002</v>
      </c>
      <c r="K7" s="11">
        <v>179.08295000000001</v>
      </c>
      <c r="L7" s="11">
        <v>169.34010000000001</v>
      </c>
      <c r="M7" s="11">
        <v>183.28406000000001</v>
      </c>
    </row>
    <row r="8" spans="1:13" x14ac:dyDescent="0.25">
      <c r="A8" t="s">
        <v>139</v>
      </c>
      <c r="B8" s="10" t="s">
        <v>10</v>
      </c>
      <c r="C8">
        <v>95.48</v>
      </c>
      <c r="D8">
        <v>3.23</v>
      </c>
      <c r="E8">
        <v>0</v>
      </c>
      <c r="F8">
        <v>2910976</v>
      </c>
      <c r="G8" s="10" t="s">
        <v>15</v>
      </c>
      <c r="H8" s="11">
        <v>2.8731640000000001</v>
      </c>
      <c r="I8" s="11">
        <v>3.1397498000000001</v>
      </c>
      <c r="J8" s="11">
        <v>0.73233855000000003</v>
      </c>
      <c r="K8" s="11">
        <v>137.25905</v>
      </c>
      <c r="L8" s="11">
        <v>137.84134</v>
      </c>
      <c r="M8" s="11">
        <v>32.071907000000003</v>
      </c>
    </row>
    <row r="9" spans="1:13" x14ac:dyDescent="0.25">
      <c r="A9" t="s">
        <v>140</v>
      </c>
      <c r="B9" s="10" t="s">
        <v>10</v>
      </c>
      <c r="C9">
        <v>75.59</v>
      </c>
      <c r="D9">
        <v>4.29</v>
      </c>
      <c r="E9">
        <v>0</v>
      </c>
      <c r="F9">
        <v>2392444</v>
      </c>
      <c r="G9" s="10" t="s">
        <v>16</v>
      </c>
      <c r="H9" s="11">
        <v>2.260751</v>
      </c>
      <c r="I9" s="11">
        <v>2.1455215999999999</v>
      </c>
      <c r="J9" s="11">
        <v>2.0514016000000002</v>
      </c>
      <c r="K9" s="11">
        <v>108.00237</v>
      </c>
      <c r="L9" s="11">
        <v>94.192719999999994</v>
      </c>
      <c r="M9" s="11">
        <v>89.838740000000001</v>
      </c>
    </row>
    <row r="10" spans="1:13" x14ac:dyDescent="0.25">
      <c r="A10" t="s">
        <v>141</v>
      </c>
      <c r="B10" s="10" t="s">
        <v>10</v>
      </c>
      <c r="C10">
        <v>73.98</v>
      </c>
      <c r="D10">
        <v>3.79</v>
      </c>
      <c r="E10">
        <v>66.67</v>
      </c>
      <c r="F10">
        <v>803688</v>
      </c>
      <c r="G10" s="10" t="s">
        <v>17</v>
      </c>
      <c r="H10" s="11">
        <v>2.0120504000000001</v>
      </c>
      <c r="I10" s="11">
        <v>1.7461492999999999</v>
      </c>
      <c r="J10" s="11">
        <v>2.068238</v>
      </c>
      <c r="K10" s="11">
        <v>96.121250000000003</v>
      </c>
      <c r="L10" s="11">
        <v>76.659469999999999</v>
      </c>
      <c r="M10" s="11">
        <v>90.576065</v>
      </c>
    </row>
    <row r="11" spans="1:13" x14ac:dyDescent="0.25">
      <c r="A11" t="s">
        <v>142</v>
      </c>
      <c r="B11" s="10" t="s">
        <v>10</v>
      </c>
      <c r="C11">
        <v>96.55</v>
      </c>
      <c r="D11">
        <v>8.0500000000000007</v>
      </c>
      <c r="E11">
        <v>0</v>
      </c>
      <c r="F11">
        <v>3395063</v>
      </c>
      <c r="G11" s="10" t="s">
        <v>18</v>
      </c>
      <c r="H11" s="11">
        <v>1.755682</v>
      </c>
      <c r="I11" s="11">
        <v>1.9685391999999999</v>
      </c>
      <c r="J11" s="11">
        <v>2.0284749999999998</v>
      </c>
      <c r="K11" s="11">
        <v>83.873819999999995</v>
      </c>
      <c r="L11" s="11">
        <v>86.422839999999994</v>
      </c>
      <c r="M11" s="11">
        <v>88.834693999999999</v>
      </c>
    </row>
    <row r="12" spans="1:13" x14ac:dyDescent="0.25">
      <c r="A12" t="s">
        <v>143</v>
      </c>
      <c r="B12" s="10" t="s">
        <v>10</v>
      </c>
      <c r="C12">
        <v>90.91</v>
      </c>
      <c r="D12">
        <v>2.35</v>
      </c>
      <c r="E12">
        <v>33.33</v>
      </c>
      <c r="F12">
        <v>2947530</v>
      </c>
      <c r="G12" s="10" t="s">
        <v>19</v>
      </c>
      <c r="H12" s="11">
        <v>1.1048397999999999</v>
      </c>
      <c r="I12" s="11">
        <v>0.24750722999999999</v>
      </c>
      <c r="J12" s="11">
        <v>5.1772177000000003E-2</v>
      </c>
      <c r="K12" s="11">
        <v>52.781272999999999</v>
      </c>
      <c r="L12" s="11">
        <v>10.866066</v>
      </c>
      <c r="M12" s="11">
        <v>2.2673019999999999</v>
      </c>
    </row>
    <row r="13" spans="1:13" x14ac:dyDescent="0.25">
      <c r="A13" t="s">
        <v>144</v>
      </c>
      <c r="B13" s="10" t="s">
        <v>10</v>
      </c>
      <c r="C13">
        <v>92.48</v>
      </c>
      <c r="D13">
        <v>7.7</v>
      </c>
      <c r="E13">
        <v>0</v>
      </c>
      <c r="F13">
        <v>2154959</v>
      </c>
      <c r="G13" s="10" t="s">
        <v>20</v>
      </c>
      <c r="H13" s="11">
        <v>1.0683284</v>
      </c>
      <c r="I13" s="11">
        <v>0.72839120000000002</v>
      </c>
      <c r="J13" s="11">
        <v>1.1553966</v>
      </c>
      <c r="K13" s="11">
        <v>51.037018000000003</v>
      </c>
      <c r="L13" s="11">
        <v>31.977837000000001</v>
      </c>
      <c r="M13" s="11">
        <v>50.599243000000001</v>
      </c>
    </row>
    <row r="14" spans="1:13" x14ac:dyDescent="0.25">
      <c r="A14" t="s">
        <v>145</v>
      </c>
      <c r="B14" s="10" t="s">
        <v>10</v>
      </c>
      <c r="C14">
        <v>91.1</v>
      </c>
      <c r="D14">
        <v>0.85</v>
      </c>
      <c r="E14">
        <v>0</v>
      </c>
      <c r="F14">
        <v>2190376</v>
      </c>
      <c r="G14" s="10" t="s">
        <v>21</v>
      </c>
      <c r="H14" s="11">
        <v>1.0261667000000001</v>
      </c>
      <c r="I14" s="11">
        <v>0.63412829999999998</v>
      </c>
      <c r="J14" s="11">
        <v>0.87808379999999997</v>
      </c>
      <c r="K14" s="11">
        <v>49.022835000000001</v>
      </c>
      <c r="L14" s="11">
        <v>27.839507999999999</v>
      </c>
      <c r="M14" s="11">
        <v>38.454650000000001</v>
      </c>
    </row>
    <row r="15" spans="1:13" x14ac:dyDescent="0.25">
      <c r="A15" t="s">
        <v>146</v>
      </c>
      <c r="B15" s="10" t="s">
        <v>10</v>
      </c>
      <c r="C15">
        <v>90.95</v>
      </c>
      <c r="D15">
        <v>9.67</v>
      </c>
      <c r="E15">
        <v>3.33</v>
      </c>
      <c r="F15">
        <v>3365294</v>
      </c>
      <c r="G15" s="10" t="s">
        <v>22</v>
      </c>
      <c r="H15" s="11">
        <v>1.0160651000000001</v>
      </c>
      <c r="I15" s="11">
        <v>0.94251879999999999</v>
      </c>
      <c r="J15" s="11">
        <v>1.0022986</v>
      </c>
      <c r="K15" s="11">
        <v>48.540264000000001</v>
      </c>
      <c r="L15" s="11">
        <v>41.378475000000002</v>
      </c>
      <c r="M15" s="11">
        <v>43.894492999999997</v>
      </c>
    </row>
    <row r="16" spans="1:13" x14ac:dyDescent="0.25">
      <c r="A16" t="s">
        <v>147</v>
      </c>
      <c r="B16" s="10" t="s">
        <v>10</v>
      </c>
      <c r="C16">
        <v>92.06</v>
      </c>
      <c r="D16">
        <v>1.38</v>
      </c>
      <c r="E16">
        <v>0</v>
      </c>
      <c r="F16">
        <v>2464082</v>
      </c>
      <c r="G16" s="10" t="s">
        <v>23</v>
      </c>
      <c r="H16" s="11">
        <v>0.78990762999999997</v>
      </c>
      <c r="I16" s="11">
        <v>0.650451</v>
      </c>
      <c r="J16" s="11">
        <v>0.23895817</v>
      </c>
      <c r="K16" s="11">
        <v>37.736088000000002</v>
      </c>
      <c r="L16" s="11">
        <v>28.556107999999998</v>
      </c>
      <c r="M16" s="11">
        <v>10.464893</v>
      </c>
    </row>
    <row r="17" spans="1:13" x14ac:dyDescent="0.25">
      <c r="A17" t="s">
        <v>148</v>
      </c>
      <c r="B17" s="10" t="s">
        <v>10</v>
      </c>
      <c r="C17">
        <v>90.19</v>
      </c>
      <c r="D17">
        <v>5.47</v>
      </c>
      <c r="E17">
        <v>12.5</v>
      </c>
      <c r="F17">
        <v>6721920</v>
      </c>
      <c r="G17" s="10" t="s">
        <v>24</v>
      </c>
      <c r="H17" s="11">
        <v>0.76375895999999999</v>
      </c>
      <c r="I17" s="11">
        <v>0.17614186000000001</v>
      </c>
      <c r="J17" s="11">
        <v>8.8833599999999999E-4</v>
      </c>
      <c r="K17" s="11">
        <v>36.486893000000002</v>
      </c>
      <c r="L17" s="11">
        <v>7.7329816999999998</v>
      </c>
      <c r="M17" s="11">
        <v>3.8903634999999999E-2</v>
      </c>
    </row>
    <row r="18" spans="1:13" x14ac:dyDescent="0.25">
      <c r="A18" t="s">
        <v>149</v>
      </c>
      <c r="B18" s="10" t="s">
        <v>10</v>
      </c>
      <c r="C18">
        <v>94.54</v>
      </c>
      <c r="D18">
        <v>4.62</v>
      </c>
      <c r="E18">
        <v>0</v>
      </c>
      <c r="F18">
        <v>3703344</v>
      </c>
      <c r="G18" s="10" t="s">
        <v>25</v>
      </c>
      <c r="H18" s="11">
        <v>0.62466549999999998</v>
      </c>
      <c r="I18" s="11">
        <v>0.55555487000000003</v>
      </c>
      <c r="J18" s="11">
        <v>0.44331113</v>
      </c>
      <c r="K18" s="11">
        <v>29.842009999999998</v>
      </c>
      <c r="L18" s="11">
        <v>24.389977999999999</v>
      </c>
      <c r="M18" s="11">
        <v>19.414290999999999</v>
      </c>
    </row>
    <row r="19" spans="1:13" x14ac:dyDescent="0.25">
      <c r="A19" t="s">
        <v>150</v>
      </c>
      <c r="B19" s="10" t="s">
        <v>10</v>
      </c>
      <c r="C19">
        <v>100</v>
      </c>
      <c r="D19">
        <v>4</v>
      </c>
      <c r="E19">
        <v>0</v>
      </c>
      <c r="F19">
        <v>5374092</v>
      </c>
      <c r="G19" s="10" t="s">
        <v>26</v>
      </c>
      <c r="H19" s="11">
        <v>0.58598024000000004</v>
      </c>
      <c r="I19" s="11">
        <v>0.62420989999999998</v>
      </c>
      <c r="J19" s="11">
        <v>0.62600624999999999</v>
      </c>
      <c r="K19" s="11">
        <v>27.99391</v>
      </c>
      <c r="L19" s="11">
        <v>27.404071999999999</v>
      </c>
      <c r="M19" s="11">
        <v>27.415209000000001</v>
      </c>
    </row>
    <row r="20" spans="1:13" x14ac:dyDescent="0.25">
      <c r="A20" t="s">
        <v>151</v>
      </c>
      <c r="B20" s="10" t="s">
        <v>10</v>
      </c>
      <c r="C20">
        <v>96.73</v>
      </c>
      <c r="D20">
        <v>0</v>
      </c>
      <c r="E20">
        <v>0</v>
      </c>
      <c r="F20">
        <v>2293377</v>
      </c>
      <c r="G20" s="10" t="s">
        <v>27</v>
      </c>
      <c r="H20" s="11">
        <v>0.56479173999999999</v>
      </c>
      <c r="I20" s="11">
        <v>0.34003424999999998</v>
      </c>
      <c r="J20" s="11">
        <v>0.59785670000000002</v>
      </c>
      <c r="K20" s="11">
        <v>26.981674000000002</v>
      </c>
      <c r="L20" s="11">
        <v>14.928186999999999</v>
      </c>
      <c r="M20" s="11">
        <v>26.182434000000001</v>
      </c>
    </row>
    <row r="21" spans="1:13" x14ac:dyDescent="0.25">
      <c r="A21" t="s">
        <v>152</v>
      </c>
      <c r="B21" s="10" t="s">
        <v>10</v>
      </c>
      <c r="C21">
        <v>94.19</v>
      </c>
      <c r="D21">
        <v>3.23</v>
      </c>
      <c r="E21">
        <v>0</v>
      </c>
      <c r="F21">
        <v>2840205</v>
      </c>
      <c r="G21" s="10" t="s">
        <v>28</v>
      </c>
      <c r="H21" s="11">
        <v>0.5420701</v>
      </c>
      <c r="I21" s="11">
        <v>0.5647508</v>
      </c>
      <c r="J21" s="11">
        <v>0.37648827000000001</v>
      </c>
      <c r="K21" s="11">
        <v>25.896197999999998</v>
      </c>
      <c r="L21" s="11">
        <v>24.793697000000002</v>
      </c>
      <c r="M21" s="11">
        <v>16.487863999999998</v>
      </c>
    </row>
    <row r="22" spans="1:13" x14ac:dyDescent="0.25">
      <c r="A22" t="s">
        <v>153</v>
      </c>
      <c r="B22" s="10" t="s">
        <v>10</v>
      </c>
      <c r="C22">
        <v>85.71</v>
      </c>
      <c r="D22">
        <v>1.1000000000000001</v>
      </c>
      <c r="E22">
        <v>100</v>
      </c>
      <c r="F22">
        <v>2594758</v>
      </c>
      <c r="G22" s="10" t="s">
        <v>29</v>
      </c>
      <c r="H22" s="11">
        <v>0.55188035999999996</v>
      </c>
      <c r="I22" s="11">
        <v>0.50244736999999995</v>
      </c>
      <c r="J22" s="11">
        <v>0.47387861999999997</v>
      </c>
      <c r="K22" s="11">
        <v>26.36486</v>
      </c>
      <c r="L22" s="11">
        <v>22.058453</v>
      </c>
      <c r="M22" s="11">
        <v>20.752960000000002</v>
      </c>
    </row>
    <row r="23" spans="1:13" x14ac:dyDescent="0.25">
      <c r="A23" t="s">
        <v>154</v>
      </c>
      <c r="B23" s="10" t="s">
        <v>10</v>
      </c>
      <c r="C23">
        <v>99.3</v>
      </c>
      <c r="D23">
        <v>0.37</v>
      </c>
      <c r="E23">
        <v>50</v>
      </c>
      <c r="F23">
        <v>2414042</v>
      </c>
      <c r="G23" s="10" t="s">
        <v>30</v>
      </c>
      <c r="H23" s="11">
        <v>0.51075910000000002</v>
      </c>
      <c r="I23" s="11">
        <v>0.14425901999999999</v>
      </c>
      <c r="J23" s="11">
        <v>3.2920684999999998E-2</v>
      </c>
      <c r="K23" s="11">
        <v>24.400385</v>
      </c>
      <c r="L23" s="11">
        <v>6.3332614999999999</v>
      </c>
      <c r="M23" s="11">
        <v>1.4417229</v>
      </c>
    </row>
    <row r="24" spans="1:13" x14ac:dyDescent="0.25">
      <c r="A24" t="s">
        <v>155</v>
      </c>
      <c r="B24" s="10" t="s">
        <v>10</v>
      </c>
      <c r="C24">
        <v>91.39</v>
      </c>
      <c r="D24">
        <v>1.38</v>
      </c>
      <c r="E24">
        <v>0</v>
      </c>
      <c r="F24">
        <v>2327687</v>
      </c>
      <c r="G24" s="10" t="s">
        <v>31</v>
      </c>
      <c r="H24" s="11">
        <v>0.51099700000000003</v>
      </c>
      <c r="I24" s="11">
        <v>0.52494735000000003</v>
      </c>
      <c r="J24" s="11">
        <v>0.47539809999999999</v>
      </c>
      <c r="K24" s="11">
        <v>24.411750000000001</v>
      </c>
      <c r="L24" s="11">
        <v>23.046246</v>
      </c>
      <c r="M24" s="11">
        <v>20.819503999999998</v>
      </c>
    </row>
    <row r="25" spans="1:13" x14ac:dyDescent="0.25">
      <c r="A25" t="s">
        <v>156</v>
      </c>
      <c r="B25" s="10" t="s">
        <v>10</v>
      </c>
      <c r="C25">
        <v>84.03</v>
      </c>
      <c r="D25">
        <v>3.62</v>
      </c>
      <c r="E25">
        <v>44.44</v>
      </c>
      <c r="F25">
        <v>2244396</v>
      </c>
      <c r="G25" s="10" t="s">
        <v>32</v>
      </c>
      <c r="H25" s="11">
        <v>0.53137416000000004</v>
      </c>
      <c r="I25" s="11">
        <v>0.26360790000000001</v>
      </c>
      <c r="J25" s="11">
        <v>2.0065803E-2</v>
      </c>
      <c r="K25" s="11">
        <v>25.385221000000001</v>
      </c>
      <c r="L25" s="11">
        <v>11.572918</v>
      </c>
      <c r="M25" s="11">
        <v>0.87875842999999998</v>
      </c>
    </row>
    <row r="26" spans="1:13" x14ac:dyDescent="0.25">
      <c r="A26" t="s">
        <v>157</v>
      </c>
      <c r="B26" s="10" t="s">
        <v>10</v>
      </c>
      <c r="C26">
        <v>97.8</v>
      </c>
      <c r="D26">
        <v>0</v>
      </c>
      <c r="E26">
        <v>0</v>
      </c>
      <c r="F26">
        <v>2464652</v>
      </c>
      <c r="G26" s="10" t="s">
        <v>33</v>
      </c>
      <c r="H26" s="11">
        <v>0.49731170000000002</v>
      </c>
      <c r="I26" s="11">
        <v>0.44723996999999999</v>
      </c>
      <c r="J26" s="11">
        <v>0.43502354999999998</v>
      </c>
      <c r="K26" s="11">
        <v>23.757964999999999</v>
      </c>
      <c r="L26" s="11">
        <v>19.634734999999999</v>
      </c>
      <c r="M26" s="11">
        <v>19.051348000000001</v>
      </c>
    </row>
    <row r="27" spans="1:13" x14ac:dyDescent="0.25">
      <c r="A27" t="s">
        <v>158</v>
      </c>
      <c r="B27" s="10" t="s">
        <v>10</v>
      </c>
      <c r="C27">
        <v>98.88</v>
      </c>
      <c r="D27">
        <v>0</v>
      </c>
      <c r="E27">
        <v>0</v>
      </c>
      <c r="F27">
        <v>1048930</v>
      </c>
      <c r="G27" s="10" t="s">
        <v>34</v>
      </c>
      <c r="H27" s="11">
        <v>0.46785270000000001</v>
      </c>
      <c r="I27" s="11">
        <v>1.4754242</v>
      </c>
      <c r="J27" s="11">
        <v>0.32074550000000002</v>
      </c>
      <c r="K27" s="11">
        <v>22.350628</v>
      </c>
      <c r="L27" s="11">
        <v>64.774085999999997</v>
      </c>
      <c r="M27" s="11">
        <v>14.046675</v>
      </c>
    </row>
    <row r="28" spans="1:13" x14ac:dyDescent="0.25">
      <c r="A28" t="s">
        <v>159</v>
      </c>
      <c r="B28" s="10" t="s">
        <v>10</v>
      </c>
      <c r="C28">
        <v>97.64</v>
      </c>
      <c r="D28">
        <v>1.1000000000000001</v>
      </c>
      <c r="E28">
        <v>0</v>
      </c>
      <c r="F28">
        <v>2197046</v>
      </c>
      <c r="G28" s="10" t="s">
        <v>35</v>
      </c>
      <c r="H28" s="11">
        <v>0.42824210000000001</v>
      </c>
      <c r="I28" s="11">
        <v>0.68041220000000002</v>
      </c>
      <c r="J28" s="11">
        <v>0.10808319600000001</v>
      </c>
      <c r="K28" s="11">
        <v>20.458317000000001</v>
      </c>
      <c r="L28" s="11">
        <v>29.871464</v>
      </c>
      <c r="M28" s="11">
        <v>4.7333769999999999</v>
      </c>
    </row>
    <row r="29" spans="1:13" x14ac:dyDescent="0.25">
      <c r="A29" t="s">
        <v>160</v>
      </c>
      <c r="B29" s="10" t="s">
        <v>10</v>
      </c>
      <c r="C29">
        <v>94.25</v>
      </c>
      <c r="D29">
        <v>2.42</v>
      </c>
      <c r="E29">
        <v>0</v>
      </c>
      <c r="F29">
        <v>2980650</v>
      </c>
      <c r="G29" s="10" t="s">
        <v>36</v>
      </c>
      <c r="H29" s="11">
        <v>0.41440892000000001</v>
      </c>
      <c r="I29" s="11">
        <v>0.59479029999999999</v>
      </c>
      <c r="J29" s="11">
        <v>0.25242394000000001</v>
      </c>
      <c r="K29" s="11">
        <v>19.797467999999999</v>
      </c>
      <c r="L29" s="11">
        <v>26.112490000000001</v>
      </c>
      <c r="M29" s="11">
        <v>11.054612000000001</v>
      </c>
    </row>
    <row r="30" spans="1:13" x14ac:dyDescent="0.25">
      <c r="A30" t="s">
        <v>161</v>
      </c>
      <c r="B30" s="10" t="s">
        <v>10</v>
      </c>
      <c r="C30">
        <v>95.69</v>
      </c>
      <c r="D30">
        <v>9.86</v>
      </c>
      <c r="E30">
        <v>6.67</v>
      </c>
      <c r="F30">
        <v>3787282</v>
      </c>
      <c r="G30" s="10" t="s">
        <v>22</v>
      </c>
      <c r="H30" s="11">
        <v>0.39375674999999999</v>
      </c>
      <c r="I30" s="11">
        <v>0.40082424999999999</v>
      </c>
      <c r="J30" s="11">
        <v>0.43136162</v>
      </c>
      <c r="K30" s="11">
        <v>18.810856000000001</v>
      </c>
      <c r="L30" s="11">
        <v>17.596992</v>
      </c>
      <c r="M30" s="11">
        <v>18.890978</v>
      </c>
    </row>
    <row r="31" spans="1:13" x14ac:dyDescent="0.25">
      <c r="A31" t="s">
        <v>162</v>
      </c>
      <c r="B31" s="10" t="s">
        <v>10</v>
      </c>
      <c r="C31">
        <v>66.930000000000007</v>
      </c>
      <c r="D31">
        <v>6.9</v>
      </c>
      <c r="E31">
        <v>41.18</v>
      </c>
      <c r="F31">
        <v>743744</v>
      </c>
      <c r="G31" s="10" t="s">
        <v>37</v>
      </c>
      <c r="H31" s="11">
        <v>0.35414830000000003</v>
      </c>
      <c r="I31" s="11">
        <v>0.44646168000000003</v>
      </c>
      <c r="J31" s="11">
        <v>0.58382469999999997</v>
      </c>
      <c r="K31" s="11">
        <v>16.91865</v>
      </c>
      <c r="L31" s="11">
        <v>19.600567000000002</v>
      </c>
      <c r="M31" s="11">
        <v>25.567919</v>
      </c>
    </row>
    <row r="32" spans="1:13" x14ac:dyDescent="0.25">
      <c r="A32" t="s">
        <v>163</v>
      </c>
      <c r="B32" s="10" t="s">
        <v>10</v>
      </c>
      <c r="C32">
        <v>92.99</v>
      </c>
      <c r="D32">
        <v>0.7</v>
      </c>
      <c r="E32">
        <v>0</v>
      </c>
      <c r="F32">
        <v>1760336</v>
      </c>
      <c r="G32" s="10" t="s">
        <v>38</v>
      </c>
      <c r="H32" s="11">
        <v>0.34453872000000002</v>
      </c>
      <c r="I32" s="11">
        <v>0.22891744999999999</v>
      </c>
      <c r="J32" s="11">
        <v>0.15263203</v>
      </c>
      <c r="K32" s="11">
        <v>16.459574</v>
      </c>
      <c r="L32" s="11">
        <v>10.049937</v>
      </c>
      <c r="M32" s="11">
        <v>6.6843405000000002</v>
      </c>
    </row>
    <row r="33" spans="1:13" x14ac:dyDescent="0.25">
      <c r="A33" t="s">
        <v>164</v>
      </c>
      <c r="B33" s="10" t="s">
        <v>10</v>
      </c>
      <c r="C33">
        <v>85.45</v>
      </c>
      <c r="D33">
        <v>18.93</v>
      </c>
      <c r="E33">
        <v>12.12</v>
      </c>
      <c r="F33">
        <v>2565036</v>
      </c>
      <c r="G33" s="10" t="s">
        <v>39</v>
      </c>
      <c r="H33" s="11">
        <v>0.34840494</v>
      </c>
      <c r="I33" s="11">
        <v>0.31510310000000002</v>
      </c>
      <c r="J33" s="11">
        <v>0.44321917999999999</v>
      </c>
      <c r="K33" s="11">
        <v>16.644273999999999</v>
      </c>
      <c r="L33" s="11">
        <v>13.833662</v>
      </c>
      <c r="M33" s="11">
        <v>19.410264999999999</v>
      </c>
    </row>
    <row r="34" spans="1:13" x14ac:dyDescent="0.25">
      <c r="A34" t="s">
        <v>165</v>
      </c>
      <c r="B34" s="10" t="s">
        <v>10</v>
      </c>
      <c r="C34">
        <v>89.96</v>
      </c>
      <c r="D34">
        <v>2.13</v>
      </c>
      <c r="E34">
        <v>100</v>
      </c>
      <c r="F34">
        <v>2647403</v>
      </c>
      <c r="G34" s="10" t="s">
        <v>15</v>
      </c>
      <c r="H34" s="11">
        <v>0.2927071</v>
      </c>
      <c r="I34" s="11">
        <v>0.31285518000000001</v>
      </c>
      <c r="J34" s="11">
        <v>9.163222E-2</v>
      </c>
      <c r="K34" s="11">
        <v>13.983433</v>
      </c>
      <c r="L34" s="11">
        <v>13.734973</v>
      </c>
      <c r="M34" s="11">
        <v>4.0129256</v>
      </c>
    </row>
    <row r="35" spans="1:13" x14ac:dyDescent="0.25">
      <c r="A35" t="s">
        <v>166</v>
      </c>
      <c r="B35" s="10" t="s">
        <v>10</v>
      </c>
      <c r="C35">
        <v>92.06</v>
      </c>
      <c r="D35">
        <v>4.08</v>
      </c>
      <c r="E35">
        <v>0</v>
      </c>
      <c r="F35">
        <v>3156710</v>
      </c>
      <c r="G35" s="10" t="s">
        <v>23</v>
      </c>
      <c r="H35" s="11">
        <v>0.28172615000000001</v>
      </c>
      <c r="I35" s="11">
        <v>0.24154101</v>
      </c>
      <c r="J35" s="11">
        <v>0.30185884000000002</v>
      </c>
      <c r="K35" s="11">
        <v>13.458842000000001</v>
      </c>
      <c r="L35" s="11">
        <v>10.604137</v>
      </c>
      <c r="M35" s="11">
        <v>13.219555</v>
      </c>
    </row>
    <row r="36" spans="1:13" x14ac:dyDescent="0.25">
      <c r="A36" t="s">
        <v>167</v>
      </c>
      <c r="B36" s="10" t="s">
        <v>10</v>
      </c>
      <c r="C36">
        <v>98</v>
      </c>
      <c r="D36">
        <v>0</v>
      </c>
      <c r="E36">
        <v>0</v>
      </c>
      <c r="F36">
        <v>1493616</v>
      </c>
      <c r="G36" s="10" t="s">
        <v>40</v>
      </c>
      <c r="H36" s="11">
        <v>0.27900900000000001</v>
      </c>
      <c r="I36" s="11">
        <v>1.2433063</v>
      </c>
      <c r="J36" s="11">
        <v>0.35558047999999998</v>
      </c>
      <c r="K36" s="11">
        <v>13.329037</v>
      </c>
      <c r="L36" s="11">
        <v>54.583649999999999</v>
      </c>
      <c r="M36" s="11">
        <v>15.572231</v>
      </c>
    </row>
    <row r="37" spans="1:13" x14ac:dyDescent="0.25">
      <c r="A37" t="s">
        <v>168</v>
      </c>
      <c r="B37" s="10" t="s">
        <v>10</v>
      </c>
      <c r="C37">
        <v>89.98</v>
      </c>
      <c r="D37">
        <v>3.3</v>
      </c>
      <c r="E37">
        <v>28.57</v>
      </c>
      <c r="F37">
        <v>5154106</v>
      </c>
      <c r="G37" s="10" t="s">
        <v>41</v>
      </c>
      <c r="H37" s="11">
        <v>0.27299994</v>
      </c>
      <c r="I37" s="11">
        <v>0.23961373999999999</v>
      </c>
      <c r="J37" s="11">
        <v>0.18208173999999999</v>
      </c>
      <c r="K37" s="11">
        <v>13.041967</v>
      </c>
      <c r="L37" s="11">
        <v>10.519526000000001</v>
      </c>
      <c r="M37" s="11">
        <v>7.9740577000000004</v>
      </c>
    </row>
    <row r="38" spans="1:13" x14ac:dyDescent="0.25">
      <c r="A38" t="s">
        <v>169</v>
      </c>
      <c r="B38" s="10" t="s">
        <v>10</v>
      </c>
      <c r="C38">
        <v>98.92</v>
      </c>
      <c r="D38">
        <v>2.15</v>
      </c>
      <c r="E38" t="s">
        <v>42</v>
      </c>
      <c r="F38">
        <v>3477351</v>
      </c>
      <c r="G38" s="10" t="s">
        <v>43</v>
      </c>
      <c r="H38" s="11">
        <v>0.27422675000000002</v>
      </c>
      <c r="I38" s="11">
        <v>0.34184256000000002</v>
      </c>
      <c r="J38" s="11">
        <v>0.17939724000000001</v>
      </c>
      <c r="K38" s="11">
        <v>13.1005745</v>
      </c>
      <c r="L38" s="11">
        <v>15.007577</v>
      </c>
      <c r="M38" s="11">
        <v>7.8564920000000003</v>
      </c>
    </row>
    <row r="39" spans="1:13" x14ac:dyDescent="0.25">
      <c r="A39" t="s">
        <v>170</v>
      </c>
      <c r="B39" s="10" t="s">
        <v>10</v>
      </c>
      <c r="C39">
        <v>93.12</v>
      </c>
      <c r="D39">
        <v>1.05</v>
      </c>
      <c r="E39">
        <v>0</v>
      </c>
      <c r="F39">
        <v>2067781</v>
      </c>
      <c r="G39" s="10" t="s">
        <v>44</v>
      </c>
      <c r="H39" s="11">
        <v>0.26808690000000002</v>
      </c>
      <c r="I39" s="11">
        <v>0.55274369999999995</v>
      </c>
      <c r="J39" s="11">
        <v>9.5822229999999994E-2</v>
      </c>
      <c r="K39" s="11">
        <v>12.807257999999999</v>
      </c>
      <c r="L39" s="11">
        <v>24.266562</v>
      </c>
      <c r="M39" s="11">
        <v>4.1964226</v>
      </c>
    </row>
    <row r="40" spans="1:13" x14ac:dyDescent="0.25">
      <c r="A40" t="s">
        <v>171</v>
      </c>
      <c r="B40" s="10" t="s">
        <v>10</v>
      </c>
      <c r="C40">
        <v>100</v>
      </c>
      <c r="D40">
        <v>0.43</v>
      </c>
      <c r="E40">
        <v>100</v>
      </c>
      <c r="F40">
        <v>2532701</v>
      </c>
      <c r="G40" s="10" t="s">
        <v>45</v>
      </c>
      <c r="H40" s="11">
        <v>0.26923900000000001</v>
      </c>
      <c r="I40" s="11">
        <v>1.5368134E-2</v>
      </c>
      <c r="J40" s="11">
        <v>4.9004275000000003E-3</v>
      </c>
      <c r="K40" s="11">
        <v>12.862297</v>
      </c>
      <c r="L40" s="11">
        <v>0.67469203</v>
      </c>
      <c r="M40" s="11">
        <v>0.21460849000000001</v>
      </c>
    </row>
    <row r="41" spans="1:13" x14ac:dyDescent="0.25">
      <c r="A41" t="s">
        <v>172</v>
      </c>
      <c r="B41" s="10" t="s">
        <v>10</v>
      </c>
      <c r="C41">
        <v>98.19</v>
      </c>
      <c r="D41">
        <v>0.6</v>
      </c>
      <c r="E41">
        <v>50</v>
      </c>
      <c r="F41">
        <v>3405727</v>
      </c>
      <c r="G41" s="10" t="s">
        <v>46</v>
      </c>
      <c r="H41" s="11">
        <v>0.25732179999999999</v>
      </c>
      <c r="I41" s="11">
        <v>0.14521278000000001</v>
      </c>
      <c r="J41" s="11">
        <v>0.29207885</v>
      </c>
      <c r="K41" s="11">
        <v>12.292979000000001</v>
      </c>
      <c r="L41" s="11">
        <v>6.3751334999999996</v>
      </c>
      <c r="M41" s="11">
        <v>12.791251000000001</v>
      </c>
    </row>
    <row r="42" spans="1:13" x14ac:dyDescent="0.25">
      <c r="A42" t="s">
        <v>173</v>
      </c>
      <c r="B42" s="10" t="s">
        <v>10</v>
      </c>
      <c r="C42">
        <v>87.1</v>
      </c>
      <c r="D42">
        <v>3.87</v>
      </c>
      <c r="E42">
        <v>0</v>
      </c>
      <c r="F42">
        <v>2086272</v>
      </c>
      <c r="G42" s="10" t="s">
        <v>47</v>
      </c>
      <c r="H42" s="11">
        <v>0.25794315000000001</v>
      </c>
      <c r="I42" s="11">
        <v>0.23848704000000001</v>
      </c>
      <c r="J42" s="11">
        <v>0.19625574000000001</v>
      </c>
      <c r="K42" s="11">
        <v>12.322663</v>
      </c>
      <c r="L42" s="11">
        <v>10.470060999999999</v>
      </c>
      <c r="M42" s="11">
        <v>8.5947899999999997</v>
      </c>
    </row>
    <row r="43" spans="1:13" x14ac:dyDescent="0.25">
      <c r="A43" t="s">
        <v>174</v>
      </c>
      <c r="B43" s="10" t="s">
        <v>10</v>
      </c>
      <c r="C43">
        <v>97.17</v>
      </c>
      <c r="D43">
        <v>13.79</v>
      </c>
      <c r="E43">
        <v>0</v>
      </c>
      <c r="F43">
        <v>2845057</v>
      </c>
      <c r="G43" s="10" t="s">
        <v>48</v>
      </c>
      <c r="H43" s="11">
        <v>0.25305413999999998</v>
      </c>
      <c r="I43" s="11">
        <v>0.26048088000000003</v>
      </c>
      <c r="J43" s="11">
        <v>0.21782652</v>
      </c>
      <c r="K43" s="11">
        <v>12.089100999999999</v>
      </c>
      <c r="L43" s="11">
        <v>11.435636000000001</v>
      </c>
      <c r="M43" s="11">
        <v>9.5394570000000005</v>
      </c>
    </row>
    <row r="44" spans="1:13" x14ac:dyDescent="0.25">
      <c r="A44" t="s">
        <v>175</v>
      </c>
      <c r="B44" s="10" t="s">
        <v>10</v>
      </c>
      <c r="C44">
        <v>80.06</v>
      </c>
      <c r="D44">
        <v>3.21</v>
      </c>
      <c r="E44">
        <v>60</v>
      </c>
      <c r="F44">
        <v>3396075</v>
      </c>
      <c r="G44" s="10" t="s">
        <v>49</v>
      </c>
      <c r="H44" s="11">
        <v>0.24469279999999999</v>
      </c>
      <c r="I44" s="11">
        <v>0.24262959000000001</v>
      </c>
      <c r="J44" s="11">
        <v>0.23139377999999999</v>
      </c>
      <c r="K44" s="11">
        <v>11.689655999999999</v>
      </c>
      <c r="L44" s="11">
        <v>10.651928</v>
      </c>
      <c r="M44" s="11">
        <v>10.133620000000001</v>
      </c>
    </row>
    <row r="45" spans="1:13" x14ac:dyDescent="0.25">
      <c r="A45" t="s">
        <v>176</v>
      </c>
      <c r="B45" s="10" t="s">
        <v>10</v>
      </c>
      <c r="C45">
        <v>90.91</v>
      </c>
      <c r="D45">
        <v>11.82</v>
      </c>
      <c r="E45">
        <v>0</v>
      </c>
      <c r="F45">
        <v>2175466</v>
      </c>
      <c r="G45" s="10" t="s">
        <v>50</v>
      </c>
      <c r="H45" s="11">
        <v>0.24170559999999999</v>
      </c>
      <c r="I45" s="11">
        <v>0.20097607000000001</v>
      </c>
      <c r="J45" s="11">
        <v>0.32019639999999999</v>
      </c>
      <c r="K45" s="11">
        <v>11.546949</v>
      </c>
      <c r="L45" s="11">
        <v>8.8232549999999996</v>
      </c>
      <c r="M45" s="11">
        <v>14.022626000000001</v>
      </c>
    </row>
    <row r="46" spans="1:13" x14ac:dyDescent="0.25">
      <c r="A46" t="s">
        <v>177</v>
      </c>
      <c r="B46" s="10" t="s">
        <v>10</v>
      </c>
      <c r="C46">
        <v>100</v>
      </c>
      <c r="D46">
        <v>1.69</v>
      </c>
      <c r="E46">
        <v>0</v>
      </c>
      <c r="F46">
        <v>2676212</v>
      </c>
      <c r="G46" s="10" t="s">
        <v>51</v>
      </c>
      <c r="H46" s="11">
        <v>0.24122458999999999</v>
      </c>
      <c r="I46" s="11">
        <v>0.16234899999999999</v>
      </c>
      <c r="J46" s="11">
        <v>0.31448576</v>
      </c>
      <c r="K46" s="11">
        <v>11.523971</v>
      </c>
      <c r="L46" s="11">
        <v>7.1274480000000002</v>
      </c>
      <c r="M46" s="11">
        <v>13.772535</v>
      </c>
    </row>
    <row r="47" spans="1:13" x14ac:dyDescent="0.25">
      <c r="A47" t="s">
        <v>178</v>
      </c>
      <c r="B47" s="10" t="s">
        <v>10</v>
      </c>
      <c r="C47">
        <v>84.82</v>
      </c>
      <c r="D47">
        <v>1.94</v>
      </c>
      <c r="E47">
        <v>0</v>
      </c>
      <c r="F47">
        <v>3278892</v>
      </c>
      <c r="G47" s="10" t="s">
        <v>52</v>
      </c>
      <c r="H47" s="11">
        <v>0.20164035</v>
      </c>
      <c r="I47" s="11">
        <v>9.1112899999999997E-2</v>
      </c>
      <c r="J47" s="11">
        <v>2.7016535999999998E-3</v>
      </c>
      <c r="K47" s="11">
        <v>9.6329200000000004</v>
      </c>
      <c r="L47" s="11">
        <v>4.0000396</v>
      </c>
      <c r="M47" s="11">
        <v>0.11831576000000001</v>
      </c>
    </row>
    <row r="48" spans="1:13" x14ac:dyDescent="0.25">
      <c r="A48" t="s">
        <v>179</v>
      </c>
      <c r="B48" s="10" t="s">
        <v>10</v>
      </c>
      <c r="C48">
        <v>95.08</v>
      </c>
      <c r="D48">
        <v>4.37</v>
      </c>
      <c r="E48">
        <v>8.33</v>
      </c>
      <c r="F48">
        <v>3254136</v>
      </c>
      <c r="G48" s="10" t="s">
        <v>53</v>
      </c>
      <c r="H48" s="11">
        <v>0.21201886</v>
      </c>
      <c r="I48" s="11">
        <v>0.19857332</v>
      </c>
      <c r="J48" s="11">
        <v>0.16876885</v>
      </c>
      <c r="K48" s="11">
        <v>10.128731999999999</v>
      </c>
      <c r="L48" s="11">
        <v>8.7177690000000005</v>
      </c>
      <c r="M48" s="11">
        <v>7.3910340000000003</v>
      </c>
    </row>
    <row r="49" spans="1:13" x14ac:dyDescent="0.25">
      <c r="A49" t="s">
        <v>180</v>
      </c>
      <c r="B49" s="10" t="s">
        <v>10</v>
      </c>
      <c r="C49">
        <v>90.59</v>
      </c>
      <c r="D49">
        <v>0</v>
      </c>
      <c r="E49">
        <v>0</v>
      </c>
      <c r="F49">
        <v>1688739</v>
      </c>
      <c r="G49" s="10" t="s">
        <v>54</v>
      </c>
      <c r="H49" s="11">
        <v>0.20205798999999999</v>
      </c>
      <c r="I49" s="11">
        <v>0.78166199999999997</v>
      </c>
      <c r="J49" s="11">
        <v>0.10947218</v>
      </c>
      <c r="K49" s="11">
        <v>9.6528729999999996</v>
      </c>
      <c r="L49" s="11">
        <v>34.316535999999999</v>
      </c>
      <c r="M49" s="11">
        <v>4.794206</v>
      </c>
    </row>
    <row r="50" spans="1:13" x14ac:dyDescent="0.25">
      <c r="A50" t="s">
        <v>181</v>
      </c>
      <c r="B50" s="10" t="s">
        <v>10</v>
      </c>
      <c r="C50">
        <v>56.43</v>
      </c>
      <c r="D50">
        <v>13.21</v>
      </c>
      <c r="E50">
        <v>74.069999999999993</v>
      </c>
      <c r="F50">
        <v>1345063</v>
      </c>
      <c r="G50" s="10" t="s">
        <v>39</v>
      </c>
      <c r="H50" s="11">
        <v>0.19731816999999999</v>
      </c>
      <c r="I50" s="11">
        <v>0.19865247999999999</v>
      </c>
      <c r="J50" s="11">
        <v>0.25703852999999999</v>
      </c>
      <c r="K50" s="11">
        <v>9.4264379999999992</v>
      </c>
      <c r="L50" s="11">
        <v>8.7212440000000004</v>
      </c>
      <c r="M50" s="11">
        <v>11.256701</v>
      </c>
    </row>
    <row r="51" spans="1:13" x14ac:dyDescent="0.25">
      <c r="A51" t="s">
        <v>182</v>
      </c>
      <c r="B51" s="10" t="s">
        <v>10</v>
      </c>
      <c r="C51">
        <v>94.35</v>
      </c>
      <c r="D51">
        <v>13.59</v>
      </c>
      <c r="E51">
        <v>7.69</v>
      </c>
      <c r="F51">
        <v>4066884</v>
      </c>
      <c r="G51" s="10" t="s">
        <v>55</v>
      </c>
      <c r="H51" s="11">
        <v>0.20097793999999999</v>
      </c>
      <c r="I51" s="11">
        <v>0.19339328</v>
      </c>
      <c r="J51" s="11">
        <v>0.14964862000000001</v>
      </c>
      <c r="K51" s="11">
        <v>9.6012749999999993</v>
      </c>
      <c r="L51" s="11">
        <v>8.4903549999999992</v>
      </c>
      <c r="M51" s="11">
        <v>6.5536865999999998</v>
      </c>
    </row>
    <row r="52" spans="1:13" x14ac:dyDescent="0.25">
      <c r="A52" t="s">
        <v>183</v>
      </c>
      <c r="B52" s="10" t="s">
        <v>10</v>
      </c>
      <c r="C52">
        <v>91.89</v>
      </c>
      <c r="D52">
        <v>5.43</v>
      </c>
      <c r="E52">
        <v>10</v>
      </c>
      <c r="F52">
        <v>3480293</v>
      </c>
      <c r="G52" s="10" t="s">
        <v>56</v>
      </c>
      <c r="H52" s="11">
        <v>0.18710361</v>
      </c>
      <c r="I52" s="11">
        <v>0.16806255</v>
      </c>
      <c r="J52" s="11">
        <v>5.6960802999999997E-2</v>
      </c>
      <c r="K52" s="11">
        <v>8.9384599999999992</v>
      </c>
      <c r="L52" s="11">
        <v>7.378285</v>
      </c>
      <c r="M52" s="11">
        <v>2.4945316000000002</v>
      </c>
    </row>
    <row r="53" spans="1:13" x14ac:dyDescent="0.25">
      <c r="A53" t="s">
        <v>184</v>
      </c>
      <c r="B53" s="10" t="s">
        <v>10</v>
      </c>
      <c r="C53">
        <v>96.17</v>
      </c>
      <c r="D53">
        <v>1.37</v>
      </c>
      <c r="E53">
        <v>0</v>
      </c>
      <c r="F53">
        <v>2609061</v>
      </c>
      <c r="G53" s="10" t="s">
        <v>57</v>
      </c>
      <c r="H53" s="11">
        <v>0.18730009</v>
      </c>
      <c r="I53" s="11">
        <v>7.9087930000000001E-2</v>
      </c>
      <c r="J53" s="11">
        <v>2.5849545000000002E-2</v>
      </c>
      <c r="K53" s="11">
        <v>8.9478460000000002</v>
      </c>
      <c r="L53" s="11">
        <v>3.4721190000000002</v>
      </c>
      <c r="M53" s="11">
        <v>1.1320505999999999</v>
      </c>
    </row>
    <row r="54" spans="1:13" x14ac:dyDescent="0.25">
      <c r="A54" t="s">
        <v>185</v>
      </c>
      <c r="B54" s="10" t="s">
        <v>10</v>
      </c>
      <c r="C54">
        <v>92.59</v>
      </c>
      <c r="D54">
        <v>0.93</v>
      </c>
      <c r="E54">
        <v>0</v>
      </c>
      <c r="F54">
        <v>4309866</v>
      </c>
      <c r="G54" s="10" t="s">
        <v>58</v>
      </c>
      <c r="H54" s="11">
        <v>0.17846018</v>
      </c>
      <c r="I54" s="11">
        <v>0.16654417999999999</v>
      </c>
      <c r="J54" s="11">
        <v>0.20754961999999999</v>
      </c>
      <c r="K54" s="11">
        <v>8.5255390000000002</v>
      </c>
      <c r="L54" s="11">
        <v>7.3116244999999997</v>
      </c>
      <c r="M54" s="11">
        <v>9.0893929999999994</v>
      </c>
    </row>
    <row r="55" spans="1:13" x14ac:dyDescent="0.25">
      <c r="A55" t="s">
        <v>186</v>
      </c>
      <c r="B55" s="10" t="s">
        <v>10</v>
      </c>
      <c r="C55">
        <v>95.97</v>
      </c>
      <c r="D55">
        <v>0.67</v>
      </c>
      <c r="E55">
        <v>50</v>
      </c>
      <c r="F55">
        <v>1877861</v>
      </c>
      <c r="G55" s="10" t="s">
        <v>59</v>
      </c>
      <c r="H55" s="11">
        <v>0.17847078999999999</v>
      </c>
      <c r="I55" s="11">
        <v>0.106702454</v>
      </c>
      <c r="J55" s="11">
        <v>0.10181777</v>
      </c>
      <c r="K55" s="11">
        <v>8.5260470000000002</v>
      </c>
      <c r="L55" s="11">
        <v>4.6844530000000004</v>
      </c>
      <c r="M55" s="11">
        <v>4.45899</v>
      </c>
    </row>
    <row r="56" spans="1:13" x14ac:dyDescent="0.25">
      <c r="A56" t="s">
        <v>187</v>
      </c>
      <c r="B56" s="10" t="s">
        <v>10</v>
      </c>
      <c r="C56">
        <v>96.34</v>
      </c>
      <c r="D56">
        <v>0.72</v>
      </c>
      <c r="E56">
        <v>0</v>
      </c>
      <c r="F56">
        <v>2916016</v>
      </c>
      <c r="G56" s="10" t="s">
        <v>60</v>
      </c>
      <c r="H56" s="11">
        <v>0.17358601000000001</v>
      </c>
      <c r="I56" s="11">
        <v>8.8641635999999996E-2</v>
      </c>
      <c r="J56" s="11">
        <v>0.22058527</v>
      </c>
      <c r="K56" s="11">
        <v>8.2926870000000008</v>
      </c>
      <c r="L56" s="11">
        <v>3.8915465</v>
      </c>
      <c r="M56" s="11">
        <v>9.6602739999999994</v>
      </c>
    </row>
    <row r="57" spans="1:13" x14ac:dyDescent="0.25">
      <c r="A57" t="s">
        <v>188</v>
      </c>
      <c r="B57" s="10" t="s">
        <v>10</v>
      </c>
      <c r="C57">
        <v>93.33</v>
      </c>
      <c r="D57">
        <v>3.62</v>
      </c>
      <c r="E57">
        <v>35.71</v>
      </c>
      <c r="F57">
        <v>2653066</v>
      </c>
      <c r="G57" s="10" t="s">
        <v>61</v>
      </c>
      <c r="H57" s="11">
        <v>0.17597784</v>
      </c>
      <c r="I57" s="11">
        <v>0.25194109999999997</v>
      </c>
      <c r="J57" s="11">
        <v>7.5556520000000002E-2</v>
      </c>
      <c r="K57" s="11">
        <v>8.4069509999999994</v>
      </c>
      <c r="L57" s="11">
        <v>11.060720999999999</v>
      </c>
      <c r="M57" s="11">
        <v>3.3089092</v>
      </c>
    </row>
    <row r="58" spans="1:13" x14ac:dyDescent="0.25">
      <c r="A58" t="s">
        <v>189</v>
      </c>
      <c r="B58" s="10" t="s">
        <v>10</v>
      </c>
      <c r="C58">
        <v>61.54</v>
      </c>
      <c r="D58">
        <v>0</v>
      </c>
      <c r="E58">
        <v>0</v>
      </c>
      <c r="F58">
        <v>616101</v>
      </c>
      <c r="G58" s="10" t="s">
        <v>62</v>
      </c>
      <c r="H58" s="11">
        <v>0.17416430999999999</v>
      </c>
      <c r="I58" s="11">
        <v>0.20465459999999999</v>
      </c>
      <c r="J58" s="11">
        <v>0.21779142000000001</v>
      </c>
      <c r="K58" s="11">
        <v>8.3203130000000005</v>
      </c>
      <c r="L58" s="11">
        <v>8.9847490000000008</v>
      </c>
      <c r="M58" s="11">
        <v>9.5379199999999997</v>
      </c>
    </row>
    <row r="59" spans="1:13" x14ac:dyDescent="0.25">
      <c r="A59" t="s">
        <v>190</v>
      </c>
      <c r="B59" s="10" t="s">
        <v>10</v>
      </c>
      <c r="C59">
        <v>88.04</v>
      </c>
      <c r="D59">
        <v>6.88</v>
      </c>
      <c r="E59">
        <v>45</v>
      </c>
      <c r="F59">
        <v>4395415</v>
      </c>
      <c r="G59" s="10" t="s">
        <v>56</v>
      </c>
      <c r="H59" s="11">
        <v>0.17232554999999999</v>
      </c>
      <c r="I59" s="11">
        <v>0.16614156999999999</v>
      </c>
      <c r="J59" s="11">
        <v>8.4666089999999999E-2</v>
      </c>
      <c r="K59" s="11">
        <v>8.2324710000000003</v>
      </c>
      <c r="L59" s="11">
        <v>7.2939489999999996</v>
      </c>
      <c r="M59" s="11">
        <v>3.7078521000000002</v>
      </c>
    </row>
    <row r="60" spans="1:13" x14ac:dyDescent="0.25">
      <c r="A60" t="s">
        <v>191</v>
      </c>
      <c r="B60" s="10" t="s">
        <v>10</v>
      </c>
      <c r="C60">
        <v>96.61</v>
      </c>
      <c r="D60">
        <v>0.15</v>
      </c>
      <c r="E60">
        <v>100</v>
      </c>
      <c r="F60">
        <v>2602971</v>
      </c>
      <c r="G60" s="10" t="s">
        <v>63</v>
      </c>
      <c r="H60" s="11">
        <v>0.16303448000000001</v>
      </c>
      <c r="I60" s="11">
        <v>0.14088924</v>
      </c>
      <c r="J60" s="11">
        <v>0.13747736999999999</v>
      </c>
      <c r="K60" s="11">
        <v>7.7886113999999997</v>
      </c>
      <c r="L60" s="11">
        <v>6.1853220000000002</v>
      </c>
      <c r="M60" s="11">
        <v>6.0206603999999997</v>
      </c>
    </row>
    <row r="61" spans="1:13" x14ac:dyDescent="0.25">
      <c r="A61" t="s">
        <v>192</v>
      </c>
      <c r="B61" s="10" t="s">
        <v>10</v>
      </c>
      <c r="C61">
        <v>94.97</v>
      </c>
      <c r="D61">
        <v>4.29</v>
      </c>
      <c r="E61">
        <v>8.33</v>
      </c>
      <c r="F61">
        <v>4237400</v>
      </c>
      <c r="G61" s="10" t="s">
        <v>22</v>
      </c>
      <c r="H61" s="11">
        <v>0.16945009999999999</v>
      </c>
      <c r="I61" s="11">
        <v>0.14027619999999999</v>
      </c>
      <c r="J61" s="11">
        <v>7.8614009999999998E-2</v>
      </c>
      <c r="K61" s="11">
        <v>8.0951029999999999</v>
      </c>
      <c r="L61" s="11">
        <v>6.1584070000000004</v>
      </c>
      <c r="M61" s="11">
        <v>3.4428086000000002</v>
      </c>
    </row>
    <row r="62" spans="1:13" x14ac:dyDescent="0.25">
      <c r="A62" t="s">
        <v>193</v>
      </c>
      <c r="B62" s="10" t="s">
        <v>10</v>
      </c>
      <c r="C62">
        <v>89.53</v>
      </c>
      <c r="D62">
        <v>2.73</v>
      </c>
      <c r="E62">
        <v>0</v>
      </c>
      <c r="F62">
        <v>5083265</v>
      </c>
      <c r="G62" s="10" t="s">
        <v>64</v>
      </c>
      <c r="H62" s="11">
        <v>0.16638534999999999</v>
      </c>
      <c r="I62" s="11">
        <v>0.11281062</v>
      </c>
      <c r="J62" s="11">
        <v>4.1598419999999997E-2</v>
      </c>
      <c r="K62" s="11">
        <v>7.9486914000000004</v>
      </c>
      <c r="L62" s="11">
        <v>4.9526133999999997</v>
      </c>
      <c r="M62" s="11">
        <v>1.8217542</v>
      </c>
    </row>
    <row r="63" spans="1:13" x14ac:dyDescent="0.25">
      <c r="A63" t="s">
        <v>194</v>
      </c>
      <c r="B63" s="10" t="s">
        <v>10</v>
      </c>
      <c r="C63">
        <v>98.14</v>
      </c>
      <c r="D63">
        <v>6.31</v>
      </c>
      <c r="E63">
        <v>8.33</v>
      </c>
      <c r="F63">
        <v>4406984</v>
      </c>
      <c r="G63" s="10" t="s">
        <v>65</v>
      </c>
      <c r="H63" s="11">
        <v>0.16456715999999999</v>
      </c>
      <c r="I63" s="11">
        <v>0.13966031000000001</v>
      </c>
      <c r="J63" s="11">
        <v>2.8786552999999999E-2</v>
      </c>
      <c r="K63" s="11">
        <v>7.8618316999999998</v>
      </c>
      <c r="L63" s="11">
        <v>6.1313690000000003</v>
      </c>
      <c r="M63" s="11">
        <v>1.2606733999999999</v>
      </c>
    </row>
    <row r="64" spans="1:13" x14ac:dyDescent="0.25">
      <c r="A64" t="s">
        <v>195</v>
      </c>
      <c r="B64" s="10" t="s">
        <v>10</v>
      </c>
      <c r="C64">
        <v>83.71</v>
      </c>
      <c r="D64">
        <v>1.1200000000000001</v>
      </c>
      <c r="E64">
        <v>0</v>
      </c>
      <c r="F64">
        <v>829825</v>
      </c>
      <c r="G64" s="10" t="s">
        <v>66</v>
      </c>
      <c r="H64" s="11">
        <v>0.16103254</v>
      </c>
      <c r="I64" s="11">
        <v>0.16755059999999999</v>
      </c>
      <c r="J64" s="11">
        <v>9.2629044999999993E-2</v>
      </c>
      <c r="K64" s="11">
        <v>7.6929736000000002</v>
      </c>
      <c r="L64" s="11">
        <v>7.3558086999999999</v>
      </c>
      <c r="M64" s="11">
        <v>4.0565804999999999</v>
      </c>
    </row>
    <row r="65" spans="1:13" x14ac:dyDescent="0.25">
      <c r="A65" t="s">
        <v>196</v>
      </c>
      <c r="B65" s="10" t="s">
        <v>10</v>
      </c>
      <c r="C65">
        <v>95.79</v>
      </c>
      <c r="D65">
        <v>3.49</v>
      </c>
      <c r="E65">
        <v>5.88</v>
      </c>
      <c r="F65">
        <v>3057968</v>
      </c>
      <c r="G65" s="10" t="s">
        <v>67</v>
      </c>
      <c r="H65" s="11">
        <v>0.16063938</v>
      </c>
      <c r="I65" s="11">
        <v>0.14942299000000001</v>
      </c>
      <c r="J65" s="11">
        <v>0.11159709</v>
      </c>
      <c r="K65" s="11">
        <v>7.6741900000000003</v>
      </c>
      <c r="L65" s="11">
        <v>6.5599704000000001</v>
      </c>
      <c r="M65" s="11">
        <v>4.8872640000000001</v>
      </c>
    </row>
    <row r="66" spans="1:13" x14ac:dyDescent="0.25">
      <c r="A66" t="s">
        <v>197</v>
      </c>
      <c r="B66" s="10" t="s">
        <v>10</v>
      </c>
      <c r="C66">
        <v>58.4</v>
      </c>
      <c r="D66">
        <v>0.81</v>
      </c>
      <c r="E66">
        <v>50</v>
      </c>
      <c r="F66">
        <v>1939181</v>
      </c>
      <c r="G66" s="10" t="s">
        <v>68</v>
      </c>
      <c r="H66" s="11">
        <v>0.15095181999999999</v>
      </c>
      <c r="I66" s="11">
        <v>0.17455733000000001</v>
      </c>
      <c r="J66" s="11">
        <v>0.19974797999999999</v>
      </c>
      <c r="K66" s="11">
        <v>7.2113880000000004</v>
      </c>
      <c r="L66" s="11">
        <v>7.6634180000000001</v>
      </c>
      <c r="M66" s="11">
        <v>8.7477280000000004</v>
      </c>
    </row>
    <row r="67" spans="1:13" x14ac:dyDescent="0.25">
      <c r="A67" t="s">
        <v>198</v>
      </c>
      <c r="B67" s="10" t="s">
        <v>10</v>
      </c>
      <c r="C67">
        <v>96.61</v>
      </c>
      <c r="D67">
        <v>0</v>
      </c>
      <c r="E67">
        <v>0</v>
      </c>
      <c r="F67">
        <v>1982046</v>
      </c>
      <c r="G67" s="10" t="s">
        <v>69</v>
      </c>
      <c r="H67" s="11">
        <v>0.14553257999999999</v>
      </c>
      <c r="I67" s="11">
        <v>8.0658149999999998E-2</v>
      </c>
      <c r="J67" s="11">
        <v>0.18065000000000001</v>
      </c>
      <c r="K67" s="11">
        <v>6.9524970000000001</v>
      </c>
      <c r="L67" s="11">
        <v>3.5410552000000002</v>
      </c>
      <c r="M67" s="11">
        <v>7.9113550000000004</v>
      </c>
    </row>
    <row r="68" spans="1:13" x14ac:dyDescent="0.25">
      <c r="A68" t="s">
        <v>199</v>
      </c>
      <c r="B68" s="10" t="s">
        <v>10</v>
      </c>
      <c r="C68">
        <v>98.67</v>
      </c>
      <c r="D68">
        <v>1.33</v>
      </c>
      <c r="E68">
        <v>0</v>
      </c>
      <c r="F68">
        <v>2449990</v>
      </c>
      <c r="G68" s="10" t="s">
        <v>70</v>
      </c>
      <c r="H68" s="11">
        <v>0.14477296000000001</v>
      </c>
      <c r="I68" s="11">
        <v>0.34002754000000002</v>
      </c>
      <c r="J68" s="11">
        <v>9.6181100000000005E-2</v>
      </c>
      <c r="K68" s="11">
        <v>6.9162072999999999</v>
      </c>
      <c r="L68" s="11">
        <v>14.927894</v>
      </c>
      <c r="M68" s="11">
        <v>4.2121386999999997</v>
      </c>
    </row>
    <row r="69" spans="1:13" x14ac:dyDescent="0.25">
      <c r="A69" t="s">
        <v>200</v>
      </c>
      <c r="B69" s="10" t="s">
        <v>10</v>
      </c>
      <c r="C69">
        <v>98.92</v>
      </c>
      <c r="D69">
        <v>4.03</v>
      </c>
      <c r="E69">
        <v>0</v>
      </c>
      <c r="F69">
        <v>2867597</v>
      </c>
      <c r="G69" s="10" t="s">
        <v>71</v>
      </c>
      <c r="H69" s="11">
        <v>0.14015432999999999</v>
      </c>
      <c r="I69" s="11">
        <v>0.12492418</v>
      </c>
      <c r="J69" s="11">
        <v>1.7696231999999999E-2</v>
      </c>
      <c r="K69" s="11">
        <v>6.6955624</v>
      </c>
      <c r="L69" s="11">
        <v>5.4844236000000004</v>
      </c>
      <c r="M69" s="11">
        <v>0.77498579999999995</v>
      </c>
    </row>
    <row r="70" spans="1:13" x14ac:dyDescent="0.25">
      <c r="A70" t="s">
        <v>201</v>
      </c>
      <c r="B70" s="10" t="s">
        <v>10</v>
      </c>
      <c r="C70">
        <v>96.42</v>
      </c>
      <c r="D70">
        <v>2.0699999999999998</v>
      </c>
      <c r="E70">
        <v>0</v>
      </c>
      <c r="F70">
        <v>2290234</v>
      </c>
      <c r="G70" s="10" t="s">
        <v>72</v>
      </c>
      <c r="H70" s="11">
        <v>0.13473599999999999</v>
      </c>
      <c r="I70" s="11">
        <v>0.14185718999999999</v>
      </c>
      <c r="J70" s="11">
        <v>9.9766806E-2</v>
      </c>
      <c r="K70" s="11">
        <v>6.4367140000000003</v>
      </c>
      <c r="L70" s="11">
        <v>6.2278159999999998</v>
      </c>
      <c r="M70" s="11">
        <v>4.3691700000000004</v>
      </c>
    </row>
    <row r="71" spans="1:13" x14ac:dyDescent="0.25">
      <c r="A71" t="s">
        <v>202</v>
      </c>
      <c r="B71" s="10" t="s">
        <v>10</v>
      </c>
      <c r="C71">
        <v>63.18</v>
      </c>
      <c r="D71">
        <v>0.68</v>
      </c>
      <c r="E71">
        <v>0</v>
      </c>
      <c r="F71">
        <v>1919398</v>
      </c>
      <c r="G71" s="10" t="s">
        <v>73</v>
      </c>
      <c r="H71" s="11">
        <v>0.12718004999999999</v>
      </c>
      <c r="I71" s="11">
        <v>0.37026408</v>
      </c>
      <c r="J71" s="11">
        <v>0.10573504</v>
      </c>
      <c r="K71" s="11">
        <v>6.0757450000000004</v>
      </c>
      <c r="L71" s="11">
        <v>16.255338999999999</v>
      </c>
      <c r="M71" s="11">
        <v>4.6305423000000001</v>
      </c>
    </row>
    <row r="72" spans="1:13" x14ac:dyDescent="0.25">
      <c r="A72" t="s">
        <v>203</v>
      </c>
      <c r="B72" s="10" t="s">
        <v>10</v>
      </c>
      <c r="C72">
        <v>94.35</v>
      </c>
      <c r="D72">
        <v>1.91</v>
      </c>
      <c r="E72">
        <v>40</v>
      </c>
      <c r="F72">
        <v>2880311</v>
      </c>
      <c r="G72" s="10" t="s">
        <v>74</v>
      </c>
      <c r="H72" s="11">
        <v>0.12893120999999999</v>
      </c>
      <c r="I72" s="11">
        <v>0.1141078</v>
      </c>
      <c r="J72" s="11">
        <v>0.10396261</v>
      </c>
      <c r="K72" s="11">
        <v>6.1594030000000002</v>
      </c>
      <c r="L72" s="11">
        <v>5.0095625000000004</v>
      </c>
      <c r="M72" s="11">
        <v>4.5529210000000004</v>
      </c>
    </row>
    <row r="73" spans="1:13" x14ac:dyDescent="0.25">
      <c r="A73" t="s">
        <v>204</v>
      </c>
      <c r="B73" s="10" t="s">
        <v>10</v>
      </c>
      <c r="C73">
        <v>93.49</v>
      </c>
      <c r="D73">
        <v>8.6300000000000008</v>
      </c>
      <c r="E73">
        <v>4.6500000000000004</v>
      </c>
      <c r="F73">
        <v>5034444</v>
      </c>
      <c r="G73" s="10" t="s">
        <v>75</v>
      </c>
      <c r="H73" s="11">
        <v>0.12418441</v>
      </c>
      <c r="I73" s="11">
        <v>8.7559133999999997E-2</v>
      </c>
      <c r="J73" s="11">
        <v>0.11260083</v>
      </c>
      <c r="K73" s="11">
        <v>5.9326350000000003</v>
      </c>
      <c r="L73" s="11">
        <v>3.8440222999999998</v>
      </c>
      <c r="M73" s="11">
        <v>4.9312215000000004</v>
      </c>
    </row>
    <row r="74" spans="1:13" x14ac:dyDescent="0.25">
      <c r="A74" t="s">
        <v>205</v>
      </c>
      <c r="B74" s="10" t="s">
        <v>10</v>
      </c>
      <c r="C74">
        <v>90.04</v>
      </c>
      <c r="D74">
        <v>1.1499999999999999</v>
      </c>
      <c r="E74">
        <v>0</v>
      </c>
      <c r="F74">
        <v>2014460</v>
      </c>
      <c r="G74" s="10" t="s">
        <v>76</v>
      </c>
      <c r="H74" s="11">
        <v>0.11975087</v>
      </c>
      <c r="I74" s="11">
        <v>0.31811270000000003</v>
      </c>
      <c r="J74" s="11">
        <v>5.8903839999999999E-2</v>
      </c>
      <c r="K74" s="11">
        <v>5.7208329999999998</v>
      </c>
      <c r="L74" s="11">
        <v>13.965788</v>
      </c>
      <c r="M74" s="11">
        <v>2.5796250000000001</v>
      </c>
    </row>
    <row r="75" spans="1:13" x14ac:dyDescent="0.25">
      <c r="A75" t="s">
        <v>206</v>
      </c>
      <c r="B75" s="10" t="s">
        <v>10</v>
      </c>
      <c r="C75">
        <v>95.96</v>
      </c>
      <c r="D75">
        <v>6.04</v>
      </c>
      <c r="E75">
        <v>28.57</v>
      </c>
      <c r="F75">
        <v>2364811</v>
      </c>
      <c r="G75" s="10" t="s">
        <v>77</v>
      </c>
      <c r="H75" s="11">
        <v>0.11370035000000001</v>
      </c>
      <c r="I75" s="11">
        <v>0.25053057000000001</v>
      </c>
      <c r="J75" s="11">
        <v>6.0471825E-2</v>
      </c>
      <c r="K75" s="11">
        <v>5.4317827000000003</v>
      </c>
      <c r="L75" s="11">
        <v>10.998797</v>
      </c>
      <c r="M75" s="11">
        <v>2.6482928000000001</v>
      </c>
    </row>
    <row r="76" spans="1:13" x14ac:dyDescent="0.25">
      <c r="A76" t="s">
        <v>207</v>
      </c>
      <c r="B76" s="10" t="s">
        <v>10</v>
      </c>
      <c r="C76">
        <v>63.4</v>
      </c>
      <c r="D76">
        <v>16.3</v>
      </c>
      <c r="E76">
        <v>76.47</v>
      </c>
      <c r="F76">
        <v>892886</v>
      </c>
      <c r="G76" s="10" t="s">
        <v>78</v>
      </c>
      <c r="H76" s="11">
        <v>0.10492781</v>
      </c>
      <c r="I76" s="11">
        <v>7.959861E-2</v>
      </c>
      <c r="J76" s="11">
        <v>0.12185936999999999</v>
      </c>
      <c r="K76" s="11">
        <v>5.0126933999999999</v>
      </c>
      <c r="L76" s="11">
        <v>3.4945393</v>
      </c>
      <c r="M76" s="11">
        <v>5.3366885000000002</v>
      </c>
    </row>
    <row r="77" spans="1:13" x14ac:dyDescent="0.25">
      <c r="A77" t="s">
        <v>208</v>
      </c>
      <c r="B77" s="10" t="s">
        <v>10</v>
      </c>
      <c r="C77">
        <v>97.74</v>
      </c>
      <c r="D77">
        <v>7.8</v>
      </c>
      <c r="E77">
        <v>0</v>
      </c>
      <c r="F77">
        <v>3150099</v>
      </c>
      <c r="G77" s="10" t="s">
        <v>79</v>
      </c>
      <c r="H77" s="11">
        <v>0.11215739</v>
      </c>
      <c r="I77" s="11">
        <v>0.14307539999999999</v>
      </c>
      <c r="J77" s="11">
        <v>5.7818484000000003E-2</v>
      </c>
      <c r="K77" s="11">
        <v>5.3580709999999998</v>
      </c>
      <c r="L77" s="11">
        <v>6.2812986000000004</v>
      </c>
      <c r="M77" s="11">
        <v>2.5320928</v>
      </c>
    </row>
    <row r="78" spans="1:13" x14ac:dyDescent="0.25">
      <c r="A78" t="s">
        <v>209</v>
      </c>
      <c r="B78" s="10" t="s">
        <v>10</v>
      </c>
      <c r="C78">
        <v>97.88</v>
      </c>
      <c r="D78">
        <v>2.8</v>
      </c>
      <c r="E78">
        <v>0</v>
      </c>
      <c r="F78">
        <v>3925541</v>
      </c>
      <c r="G78" s="10" t="s">
        <v>80</v>
      </c>
      <c r="H78" s="11">
        <v>0.11071376500000001</v>
      </c>
      <c r="I78" s="11">
        <v>0.107872546</v>
      </c>
      <c r="J78" s="11">
        <v>6.4202140000000005E-2</v>
      </c>
      <c r="K78" s="11">
        <v>5.2891050000000002</v>
      </c>
      <c r="L78" s="11">
        <v>4.7358219999999998</v>
      </c>
      <c r="M78" s="11">
        <v>2.8116574000000001</v>
      </c>
    </row>
    <row r="79" spans="1:13" x14ac:dyDescent="0.25">
      <c r="A79" t="s">
        <v>210</v>
      </c>
      <c r="B79" s="10" t="s">
        <v>10</v>
      </c>
      <c r="C79">
        <v>69.25</v>
      </c>
      <c r="D79">
        <v>3.45</v>
      </c>
      <c r="E79">
        <v>50</v>
      </c>
      <c r="F79">
        <v>1039484</v>
      </c>
      <c r="G79" s="10" t="s">
        <v>81</v>
      </c>
      <c r="H79" s="11">
        <v>0.10836139</v>
      </c>
      <c r="I79" s="11">
        <v>0.16365789</v>
      </c>
      <c r="J79" s="11">
        <v>7.3724520000000002E-2</v>
      </c>
      <c r="K79" s="11">
        <v>5.1767253999999996</v>
      </c>
      <c r="L79" s="11">
        <v>7.1849112999999996</v>
      </c>
      <c r="M79" s="11">
        <v>3.2286792000000002</v>
      </c>
    </row>
    <row r="80" spans="1:13" x14ac:dyDescent="0.25">
      <c r="A80" t="s">
        <v>211</v>
      </c>
      <c r="B80" s="10" t="s">
        <v>10</v>
      </c>
      <c r="C80">
        <v>97.73</v>
      </c>
      <c r="D80">
        <v>1.1399999999999999</v>
      </c>
      <c r="E80">
        <v>0</v>
      </c>
      <c r="F80">
        <v>3326679</v>
      </c>
      <c r="G80" s="10" t="s">
        <v>82</v>
      </c>
      <c r="H80" s="11">
        <v>0.10708351000000001</v>
      </c>
      <c r="I80" s="11">
        <v>0.13822912000000001</v>
      </c>
      <c r="J80" s="11">
        <v>5.2446729999999997E-2</v>
      </c>
      <c r="K80" s="11">
        <v>5.1156769999999998</v>
      </c>
      <c r="L80" s="11">
        <v>6.0685362999999999</v>
      </c>
      <c r="M80" s="11">
        <v>2.296843</v>
      </c>
    </row>
    <row r="81" spans="1:13" x14ac:dyDescent="0.25">
      <c r="A81" t="s">
        <v>212</v>
      </c>
      <c r="B81" s="10" t="s">
        <v>10</v>
      </c>
      <c r="C81">
        <v>93.8</v>
      </c>
      <c r="D81">
        <v>6.67</v>
      </c>
      <c r="E81">
        <v>3.45</v>
      </c>
      <c r="F81">
        <v>2407004</v>
      </c>
      <c r="G81" s="10" t="s">
        <v>83</v>
      </c>
      <c r="H81" s="11">
        <v>0.10776544</v>
      </c>
      <c r="I81" s="11">
        <v>9.7278699999999996E-2</v>
      </c>
      <c r="J81" s="11">
        <v>2.4592670000000001E-2</v>
      </c>
      <c r="K81" s="11">
        <v>5.1482552999999998</v>
      </c>
      <c r="L81" s="11">
        <v>4.2707305</v>
      </c>
      <c r="M81" s="11">
        <v>1.0770071999999999</v>
      </c>
    </row>
    <row r="82" spans="1:13" x14ac:dyDescent="0.25">
      <c r="A82" t="s">
        <v>213</v>
      </c>
      <c r="B82" s="10" t="s">
        <v>10</v>
      </c>
      <c r="C82">
        <v>98.58</v>
      </c>
      <c r="D82">
        <v>1.42</v>
      </c>
      <c r="E82">
        <v>0</v>
      </c>
      <c r="F82">
        <v>2373047</v>
      </c>
      <c r="G82" s="10" t="s">
        <v>84</v>
      </c>
      <c r="H82" s="11">
        <v>0.1054935</v>
      </c>
      <c r="I82" s="11">
        <v>0.11551362</v>
      </c>
      <c r="J82" s="11">
        <v>0.10598432000000001</v>
      </c>
      <c r="K82" s="11">
        <v>5.0397179999999997</v>
      </c>
      <c r="L82" s="11">
        <v>5.0712805000000003</v>
      </c>
      <c r="M82" s="11">
        <v>4.6414594999999998</v>
      </c>
    </row>
    <row r="83" spans="1:13" x14ac:dyDescent="0.25">
      <c r="A83" t="s">
        <v>214</v>
      </c>
      <c r="B83" s="10" t="s">
        <v>10</v>
      </c>
      <c r="C83">
        <v>60.19</v>
      </c>
      <c r="D83">
        <v>11.81</v>
      </c>
      <c r="E83">
        <v>80</v>
      </c>
      <c r="F83">
        <v>1819128</v>
      </c>
      <c r="G83" s="10" t="s">
        <v>85</v>
      </c>
      <c r="H83" s="11">
        <v>0.104500175</v>
      </c>
      <c r="I83" s="11">
        <v>0.13483666</v>
      </c>
      <c r="J83" s="11">
        <v>0.105208255</v>
      </c>
      <c r="K83" s="11">
        <v>4.9922643000000004</v>
      </c>
      <c r="L83" s="11">
        <v>5.9196010000000001</v>
      </c>
      <c r="M83" s="11">
        <v>4.6074723999999998</v>
      </c>
    </row>
    <row r="84" spans="1:13" x14ac:dyDescent="0.25">
      <c r="A84" t="s">
        <v>215</v>
      </c>
      <c r="B84" s="10" t="s">
        <v>10</v>
      </c>
      <c r="C84">
        <v>96.3</v>
      </c>
      <c r="D84">
        <v>17.41</v>
      </c>
      <c r="E84">
        <v>5.88</v>
      </c>
      <c r="F84">
        <v>2867114</v>
      </c>
      <c r="G84" s="10" t="s">
        <v>86</v>
      </c>
      <c r="H84" s="11">
        <v>0.105118155</v>
      </c>
      <c r="I84" s="11">
        <v>5.4776289999999998E-2</v>
      </c>
      <c r="J84" s="11">
        <v>1.5948957E-2</v>
      </c>
      <c r="K84" s="11">
        <v>5.0217869999999998</v>
      </c>
      <c r="L84" s="11">
        <v>2.4047893999999999</v>
      </c>
      <c r="M84" s="11">
        <v>0.69846580000000003</v>
      </c>
    </row>
    <row r="85" spans="1:13" x14ac:dyDescent="0.25">
      <c r="A85" t="s">
        <v>216</v>
      </c>
      <c r="B85" s="10" t="s">
        <v>10</v>
      </c>
      <c r="C85">
        <v>80</v>
      </c>
      <c r="D85">
        <v>14.45</v>
      </c>
      <c r="E85">
        <v>4</v>
      </c>
      <c r="F85">
        <v>2981445</v>
      </c>
      <c r="G85" s="10" t="s">
        <v>39</v>
      </c>
      <c r="H85" s="11">
        <v>0.10581262</v>
      </c>
      <c r="I85" s="11">
        <v>0.11606734</v>
      </c>
      <c r="J85" s="11">
        <v>0.124561146</v>
      </c>
      <c r="K85" s="11">
        <v>5.0549629999999999</v>
      </c>
      <c r="L85" s="11">
        <v>5.0955899999999996</v>
      </c>
      <c r="M85" s="11">
        <v>5.4550095000000001</v>
      </c>
    </row>
    <row r="86" spans="1:13" x14ac:dyDescent="0.25">
      <c r="A86" t="s">
        <v>217</v>
      </c>
      <c r="B86" s="10" t="s">
        <v>10</v>
      </c>
      <c r="C86">
        <v>92.31</v>
      </c>
      <c r="D86">
        <v>2.97</v>
      </c>
      <c r="E86">
        <v>0</v>
      </c>
      <c r="F86">
        <v>3278584</v>
      </c>
      <c r="G86" s="10" t="s">
        <v>44</v>
      </c>
      <c r="H86" s="11">
        <v>0.10376628</v>
      </c>
      <c r="I86" s="11">
        <v>0.12143121</v>
      </c>
      <c r="J86" s="11">
        <v>9.4030305999999994E-2</v>
      </c>
      <c r="K86" s="11">
        <v>4.9572039999999999</v>
      </c>
      <c r="L86" s="11">
        <v>5.3310747000000003</v>
      </c>
      <c r="M86" s="11">
        <v>4.117947</v>
      </c>
    </row>
    <row r="87" spans="1:13" x14ac:dyDescent="0.25">
      <c r="A87" t="s">
        <v>218</v>
      </c>
      <c r="B87" s="10" t="s">
        <v>10</v>
      </c>
      <c r="C87">
        <v>89.92</v>
      </c>
      <c r="D87">
        <v>4.3499999999999996</v>
      </c>
      <c r="E87">
        <v>12.5</v>
      </c>
      <c r="F87">
        <v>2202319</v>
      </c>
      <c r="G87" s="10" t="s">
        <v>87</v>
      </c>
      <c r="H87" s="11">
        <v>0.100865096</v>
      </c>
      <c r="I87" s="11">
        <v>7.3692045999999997E-2</v>
      </c>
      <c r="J87" s="11">
        <v>0.16028185</v>
      </c>
      <c r="K87" s="11">
        <v>4.8186070000000001</v>
      </c>
      <c r="L87" s="11">
        <v>3.2352292999999999</v>
      </c>
      <c r="M87" s="11">
        <v>7.0193560000000002</v>
      </c>
    </row>
    <row r="88" spans="1:13" x14ac:dyDescent="0.25">
      <c r="A88" t="s">
        <v>219</v>
      </c>
      <c r="B88" s="10" t="s">
        <v>10</v>
      </c>
      <c r="C88">
        <v>100</v>
      </c>
      <c r="D88">
        <v>4.46</v>
      </c>
      <c r="E88">
        <v>0</v>
      </c>
      <c r="F88">
        <v>3902556</v>
      </c>
      <c r="G88" s="10" t="s">
        <v>88</v>
      </c>
      <c r="H88" s="11">
        <v>0.10096831000000001</v>
      </c>
      <c r="I88" s="11">
        <v>0.10483254</v>
      </c>
      <c r="J88" s="11">
        <v>7.8213870000000005E-2</v>
      </c>
      <c r="K88" s="11">
        <v>4.8235372999999999</v>
      </c>
      <c r="L88" s="11">
        <v>4.60236</v>
      </c>
      <c r="M88" s="11">
        <v>3.4252850000000001</v>
      </c>
    </row>
    <row r="89" spans="1:13" x14ac:dyDescent="0.25">
      <c r="A89" t="s">
        <v>220</v>
      </c>
      <c r="B89" s="10" t="s">
        <v>10</v>
      </c>
      <c r="C89">
        <v>98.4</v>
      </c>
      <c r="D89">
        <v>2.4</v>
      </c>
      <c r="E89">
        <v>0</v>
      </c>
      <c r="F89">
        <v>3032499</v>
      </c>
      <c r="G89" s="10" t="s">
        <v>89</v>
      </c>
      <c r="H89" s="11">
        <v>9.8283864999999998E-2</v>
      </c>
      <c r="I89" s="11">
        <v>5.7992835E-2</v>
      </c>
      <c r="J89" s="11">
        <v>0.12021108</v>
      </c>
      <c r="K89" s="11">
        <v>4.6952939999999996</v>
      </c>
      <c r="L89" s="11">
        <v>2.5460023999999999</v>
      </c>
      <c r="M89" s="11">
        <v>5.2645035</v>
      </c>
    </row>
    <row r="90" spans="1:13" x14ac:dyDescent="0.25">
      <c r="A90" t="s">
        <v>221</v>
      </c>
      <c r="B90" s="10" t="s">
        <v>10</v>
      </c>
      <c r="C90">
        <v>90.75</v>
      </c>
      <c r="D90">
        <v>14.98</v>
      </c>
      <c r="E90">
        <v>0</v>
      </c>
      <c r="F90">
        <v>3992544</v>
      </c>
      <c r="G90" s="10" t="s">
        <v>90</v>
      </c>
      <c r="H90" s="11">
        <v>0.103828065</v>
      </c>
      <c r="I90" s="11">
        <v>3.0693488000000001E-2</v>
      </c>
      <c r="J90" s="11">
        <v>4.9142976999999996E-3</v>
      </c>
      <c r="K90" s="11">
        <v>4.9601559999999996</v>
      </c>
      <c r="L90" s="11">
        <v>1.3475059</v>
      </c>
      <c r="M90" s="11">
        <v>0.21521592</v>
      </c>
    </row>
    <row r="91" spans="1:13" x14ac:dyDescent="0.25">
      <c r="A91" t="s">
        <v>222</v>
      </c>
      <c r="B91" s="10" t="s">
        <v>10</v>
      </c>
      <c r="C91">
        <v>100</v>
      </c>
      <c r="D91">
        <v>1.69</v>
      </c>
      <c r="E91">
        <v>0</v>
      </c>
      <c r="F91">
        <v>1848723</v>
      </c>
      <c r="G91" s="10" t="s">
        <v>91</v>
      </c>
      <c r="H91" s="11">
        <v>8.9590824999999999E-2</v>
      </c>
      <c r="I91" s="11">
        <v>7.4286744000000002E-2</v>
      </c>
      <c r="J91" s="11">
        <v>8.5491549999999999E-2</v>
      </c>
      <c r="K91" s="11">
        <v>4.2800029999999998</v>
      </c>
      <c r="L91" s="11">
        <v>3.2613374999999998</v>
      </c>
      <c r="M91" s="11">
        <v>3.7440026</v>
      </c>
    </row>
    <row r="92" spans="1:13" x14ac:dyDescent="0.25">
      <c r="A92" t="s">
        <v>223</v>
      </c>
      <c r="B92" s="10" t="s">
        <v>10</v>
      </c>
      <c r="C92">
        <v>99.05</v>
      </c>
      <c r="D92">
        <v>7.38</v>
      </c>
      <c r="E92">
        <v>8.57</v>
      </c>
      <c r="F92">
        <v>3736821</v>
      </c>
      <c r="G92" s="10" t="s">
        <v>92</v>
      </c>
      <c r="H92" s="11">
        <v>8.7848863999999999E-2</v>
      </c>
      <c r="I92" s="11">
        <v>9.6843555999999997E-2</v>
      </c>
      <c r="J92" s="11">
        <v>1.8608871999999999E-2</v>
      </c>
      <c r="K92" s="11">
        <v>4.1967850000000002</v>
      </c>
      <c r="L92" s="11">
        <v>4.251627</v>
      </c>
      <c r="M92" s="11">
        <v>0.81495373999999998</v>
      </c>
    </row>
    <row r="93" spans="1:13" x14ac:dyDescent="0.25">
      <c r="A93" t="s">
        <v>224</v>
      </c>
      <c r="B93" s="10" t="s">
        <v>10</v>
      </c>
      <c r="C93">
        <v>91.23</v>
      </c>
      <c r="D93">
        <v>7.67</v>
      </c>
      <c r="E93">
        <v>4.55</v>
      </c>
      <c r="F93">
        <v>3652171</v>
      </c>
      <c r="G93" s="10" t="s">
        <v>93</v>
      </c>
      <c r="H93" s="11">
        <v>8.892419E-2</v>
      </c>
      <c r="I93" s="11">
        <v>5.8653959999999998E-2</v>
      </c>
      <c r="J93" s="11">
        <v>2.3105899999999999E-2</v>
      </c>
      <c r="K93" s="11">
        <v>4.2481559999999998</v>
      </c>
      <c r="L93" s="11">
        <v>2.5750267999999998</v>
      </c>
      <c r="M93" s="11">
        <v>1.0118958</v>
      </c>
    </row>
    <row r="94" spans="1:13" x14ac:dyDescent="0.25">
      <c r="A94" t="s">
        <v>225</v>
      </c>
      <c r="B94" s="10" t="s">
        <v>10</v>
      </c>
      <c r="C94">
        <v>66.83</v>
      </c>
      <c r="D94">
        <v>9.9499999999999993</v>
      </c>
      <c r="E94">
        <v>60.71</v>
      </c>
      <c r="F94">
        <v>1660378</v>
      </c>
      <c r="G94" s="10" t="s">
        <v>94</v>
      </c>
      <c r="H94" s="11">
        <v>8.3131455000000007E-2</v>
      </c>
      <c r="I94" s="11">
        <v>8.4077016000000004E-2</v>
      </c>
      <c r="J94" s="11">
        <v>7.1756239999999999E-2</v>
      </c>
      <c r="K94" s="11">
        <v>3.9714209999999999</v>
      </c>
      <c r="L94" s="11">
        <v>3.6911504000000002</v>
      </c>
      <c r="M94" s="11">
        <v>3.1424805999999998</v>
      </c>
    </row>
    <row r="95" spans="1:13" x14ac:dyDescent="0.25">
      <c r="A95" t="s">
        <v>226</v>
      </c>
      <c r="B95" s="10" t="s">
        <v>10</v>
      </c>
      <c r="C95">
        <v>71.489999999999995</v>
      </c>
      <c r="D95">
        <v>1.69</v>
      </c>
      <c r="E95">
        <v>100</v>
      </c>
      <c r="F95">
        <v>1598591</v>
      </c>
      <c r="G95" s="10" t="s">
        <v>95</v>
      </c>
      <c r="H95" s="11">
        <v>8.2278879999999999E-2</v>
      </c>
      <c r="I95" s="11">
        <v>4.0345746000000002E-3</v>
      </c>
      <c r="J95" s="11">
        <v>1.2717467000000001E-3</v>
      </c>
      <c r="K95" s="11">
        <v>3.9306909999999999</v>
      </c>
      <c r="L95" s="11">
        <v>0.17712595</v>
      </c>
      <c r="M95" s="11">
        <v>5.569466E-2</v>
      </c>
    </row>
    <row r="96" spans="1:13" x14ac:dyDescent="0.25">
      <c r="A96" t="s">
        <v>227</v>
      </c>
      <c r="B96" s="10" t="s">
        <v>10</v>
      </c>
      <c r="C96">
        <v>98.39</v>
      </c>
      <c r="D96">
        <v>1.48</v>
      </c>
      <c r="E96">
        <v>33.33</v>
      </c>
      <c r="F96">
        <v>2306574</v>
      </c>
      <c r="G96" s="10" t="s">
        <v>68</v>
      </c>
      <c r="H96" s="11">
        <v>7.9205945E-2</v>
      </c>
      <c r="I96" s="11">
        <v>7.3478929999999998E-2</v>
      </c>
      <c r="J96" s="11">
        <v>0.12790692000000001</v>
      </c>
      <c r="K96" s="11">
        <v>3.7838883000000001</v>
      </c>
      <c r="L96" s="11">
        <v>3.2258732000000001</v>
      </c>
      <c r="M96" s="11">
        <v>5.601534</v>
      </c>
    </row>
    <row r="97" spans="1:13" x14ac:dyDescent="0.25">
      <c r="A97" t="s">
        <v>228</v>
      </c>
      <c r="B97" s="10" t="s">
        <v>10</v>
      </c>
      <c r="C97">
        <v>95.25</v>
      </c>
      <c r="D97">
        <v>6.01</v>
      </c>
      <c r="E97">
        <v>7.14</v>
      </c>
      <c r="F97">
        <v>3478914</v>
      </c>
      <c r="G97" s="10" t="s">
        <v>96</v>
      </c>
      <c r="H97" s="11">
        <v>7.6098780000000005E-2</v>
      </c>
      <c r="I97" s="11">
        <v>6.504509E-2</v>
      </c>
      <c r="J97" s="11">
        <v>4.9069540000000002E-2</v>
      </c>
      <c r="K97" s="11">
        <v>3.6354503999999999</v>
      </c>
      <c r="L97" s="11">
        <v>2.8556104000000002</v>
      </c>
      <c r="M97" s="11">
        <v>2.148943</v>
      </c>
    </row>
    <row r="98" spans="1:13" x14ac:dyDescent="0.25">
      <c r="A98" t="s">
        <v>229</v>
      </c>
      <c r="B98" s="10" t="s">
        <v>10</v>
      </c>
      <c r="C98">
        <v>91.49</v>
      </c>
      <c r="D98">
        <v>2.13</v>
      </c>
      <c r="E98">
        <v>0</v>
      </c>
      <c r="F98">
        <v>2108205</v>
      </c>
      <c r="G98" s="10" t="s">
        <v>12</v>
      </c>
      <c r="H98" s="11">
        <v>7.4304073999999998E-2</v>
      </c>
      <c r="I98" s="11">
        <v>5.1772225999999998E-2</v>
      </c>
      <c r="J98" s="11">
        <v>8.8748789999999994E-2</v>
      </c>
      <c r="K98" s="11">
        <v>3.5497122000000001</v>
      </c>
      <c r="L98" s="11">
        <v>2.2729050000000002</v>
      </c>
      <c r="M98" s="11">
        <v>3.8866494</v>
      </c>
    </row>
    <row r="99" spans="1:13" x14ac:dyDescent="0.25">
      <c r="A99" t="s">
        <v>230</v>
      </c>
      <c r="B99" s="10" t="s">
        <v>10</v>
      </c>
      <c r="C99">
        <v>91.13</v>
      </c>
      <c r="D99">
        <v>5.89</v>
      </c>
      <c r="E99">
        <v>23.53</v>
      </c>
      <c r="F99">
        <v>1335188</v>
      </c>
      <c r="G99" s="10" t="s">
        <v>97</v>
      </c>
      <c r="H99" s="11">
        <v>7.359686E-2</v>
      </c>
      <c r="I99" s="11">
        <v>7.2353974000000001E-2</v>
      </c>
      <c r="J99" s="11">
        <v>0.1064498</v>
      </c>
      <c r="K99" s="11">
        <v>3.5159267999999999</v>
      </c>
      <c r="L99" s="11">
        <v>3.176485</v>
      </c>
      <c r="M99" s="11">
        <v>4.6618443000000003</v>
      </c>
    </row>
    <row r="100" spans="1:13" x14ac:dyDescent="0.25">
      <c r="A100" t="s">
        <v>231</v>
      </c>
      <c r="B100" s="10" t="s">
        <v>10</v>
      </c>
      <c r="C100">
        <v>69.33</v>
      </c>
      <c r="D100">
        <v>16.34</v>
      </c>
      <c r="E100">
        <v>7.14</v>
      </c>
      <c r="F100">
        <v>2805255</v>
      </c>
      <c r="G100" s="10" t="s">
        <v>15</v>
      </c>
      <c r="H100" s="11">
        <v>7.3845250000000001E-2</v>
      </c>
      <c r="I100" s="11">
        <v>7.4898320000000004E-2</v>
      </c>
      <c r="J100" s="11">
        <v>2.4353937999999999E-2</v>
      </c>
      <c r="K100" s="11">
        <v>3.5277934000000002</v>
      </c>
      <c r="L100" s="11">
        <v>3.2881868000000001</v>
      </c>
      <c r="M100" s="11">
        <v>1.0665522999999999</v>
      </c>
    </row>
    <row r="101" spans="1:13" x14ac:dyDescent="0.25">
      <c r="A101" t="s">
        <v>232</v>
      </c>
      <c r="B101" s="10" t="s">
        <v>10</v>
      </c>
      <c r="C101">
        <v>80.91</v>
      </c>
      <c r="D101">
        <v>11.64</v>
      </c>
      <c r="E101">
        <v>13.64</v>
      </c>
      <c r="F101">
        <v>2853711</v>
      </c>
      <c r="G101" s="10" t="s">
        <v>39</v>
      </c>
      <c r="H101" s="11">
        <v>7.1416510000000002E-2</v>
      </c>
      <c r="I101" s="11">
        <v>7.4798255999999994E-2</v>
      </c>
      <c r="J101" s="11">
        <v>9.8277255999999993E-2</v>
      </c>
      <c r="K101" s="11">
        <v>3.4117652999999999</v>
      </c>
      <c r="L101" s="11">
        <v>3.2837939999999999</v>
      </c>
      <c r="M101" s="11">
        <v>4.3039373999999997</v>
      </c>
    </row>
    <row r="102" spans="1:13" x14ac:dyDescent="0.25">
      <c r="A102" t="s">
        <v>233</v>
      </c>
      <c r="B102" s="10" t="s">
        <v>10</v>
      </c>
      <c r="C102">
        <v>54</v>
      </c>
      <c r="D102">
        <v>1.72</v>
      </c>
      <c r="E102">
        <v>0</v>
      </c>
      <c r="F102">
        <v>503823</v>
      </c>
      <c r="G102" s="10" t="s">
        <v>37</v>
      </c>
      <c r="H102" s="11">
        <v>6.8507070000000003E-2</v>
      </c>
      <c r="I102" s="11">
        <v>8.7376110000000007E-2</v>
      </c>
      <c r="J102" s="11">
        <v>0.10166567999999999</v>
      </c>
      <c r="K102" s="11">
        <v>3.2727729999999999</v>
      </c>
      <c r="L102" s="11">
        <v>3.8359873000000002</v>
      </c>
      <c r="M102" s="11">
        <v>4.4523295999999997</v>
      </c>
    </row>
    <row r="103" spans="1:13" x14ac:dyDescent="0.25">
      <c r="A103" t="s">
        <v>234</v>
      </c>
      <c r="B103" s="10" t="s">
        <v>10</v>
      </c>
      <c r="C103">
        <v>85.75</v>
      </c>
      <c r="D103">
        <v>6.45</v>
      </c>
      <c r="E103">
        <v>0</v>
      </c>
      <c r="F103">
        <v>1817880</v>
      </c>
      <c r="G103" s="10" t="s">
        <v>98</v>
      </c>
      <c r="H103" s="11">
        <v>6.7824339999999997E-2</v>
      </c>
      <c r="I103" s="11">
        <v>0.3411998</v>
      </c>
      <c r="J103" s="11">
        <v>4.4145363999999999E-2</v>
      </c>
      <c r="K103" s="11">
        <v>3.2401575999999999</v>
      </c>
      <c r="L103" s="11">
        <v>14.979359000000001</v>
      </c>
      <c r="M103" s="11">
        <v>1.9332944000000001</v>
      </c>
    </row>
    <row r="104" spans="1:13" x14ac:dyDescent="0.25">
      <c r="A104" t="s">
        <v>235</v>
      </c>
      <c r="B104" s="10" t="s">
        <v>10</v>
      </c>
      <c r="C104">
        <v>94.33</v>
      </c>
      <c r="D104">
        <v>8.58</v>
      </c>
      <c r="E104">
        <v>0</v>
      </c>
      <c r="F104">
        <v>3402605</v>
      </c>
      <c r="G104" s="10" t="s">
        <v>99</v>
      </c>
      <c r="H104" s="11">
        <v>6.4191399999999996E-2</v>
      </c>
      <c r="I104" s="11">
        <v>6.868937E-2</v>
      </c>
      <c r="J104" s="11">
        <v>0.104692616</v>
      </c>
      <c r="K104" s="11">
        <v>3.0666020000000001</v>
      </c>
      <c r="L104" s="11">
        <v>3.0156014</v>
      </c>
      <c r="M104" s="11">
        <v>4.5848903999999999</v>
      </c>
    </row>
    <row r="105" spans="1:13" x14ac:dyDescent="0.25">
      <c r="A105" t="s">
        <v>236</v>
      </c>
      <c r="B105" s="10" t="s">
        <v>10</v>
      </c>
      <c r="C105">
        <v>93.59</v>
      </c>
      <c r="D105">
        <v>18.8</v>
      </c>
      <c r="E105">
        <v>0</v>
      </c>
      <c r="F105">
        <v>7062197</v>
      </c>
      <c r="G105" s="10" t="s">
        <v>43</v>
      </c>
      <c r="H105" s="11">
        <v>6.3250070000000005E-2</v>
      </c>
      <c r="I105" s="11">
        <v>6.2765860000000007E-2</v>
      </c>
      <c r="J105" s="11">
        <v>6.1947815000000003E-2</v>
      </c>
      <c r="K105" s="11">
        <v>3.0216319999999999</v>
      </c>
      <c r="L105" s="11">
        <v>2.7555475</v>
      </c>
      <c r="M105" s="11">
        <v>2.7129319999999999</v>
      </c>
    </row>
    <row r="106" spans="1:13" x14ac:dyDescent="0.25">
      <c r="A106" t="s">
        <v>237</v>
      </c>
      <c r="B106" s="10" t="s">
        <v>10</v>
      </c>
      <c r="C106">
        <v>84.78</v>
      </c>
      <c r="D106">
        <v>5.6</v>
      </c>
      <c r="E106">
        <v>25</v>
      </c>
      <c r="F106">
        <v>2094178</v>
      </c>
      <c r="G106" s="10" t="s">
        <v>100</v>
      </c>
      <c r="H106" s="11">
        <v>6.4052159999999997E-2</v>
      </c>
      <c r="I106" s="11">
        <v>4.3536133999999997E-2</v>
      </c>
      <c r="J106" s="11">
        <v>2.6870788999999999E-2</v>
      </c>
      <c r="K106" s="11">
        <v>3.0599500000000002</v>
      </c>
      <c r="L106" s="11">
        <v>1.9113239</v>
      </c>
      <c r="M106" s="11">
        <v>1.1767747</v>
      </c>
    </row>
    <row r="107" spans="1:13" x14ac:dyDescent="0.25">
      <c r="A107" t="s">
        <v>238</v>
      </c>
      <c r="B107" s="10" t="s">
        <v>10</v>
      </c>
      <c r="C107">
        <v>91.63</v>
      </c>
      <c r="D107">
        <v>6.24</v>
      </c>
      <c r="E107">
        <v>38.46</v>
      </c>
      <c r="F107">
        <v>2034744</v>
      </c>
      <c r="G107" s="10" t="s">
        <v>39</v>
      </c>
      <c r="H107" s="11">
        <v>6.225721E-2</v>
      </c>
      <c r="I107" s="11">
        <v>5.7936750000000002E-2</v>
      </c>
      <c r="J107" s="11">
        <v>7.3536699999999997E-2</v>
      </c>
      <c r="K107" s="11">
        <v>2.9742001999999998</v>
      </c>
      <c r="L107" s="11">
        <v>2.5435400000000001</v>
      </c>
      <c r="M107" s="11">
        <v>3.2204540000000001</v>
      </c>
    </row>
    <row r="108" spans="1:13" x14ac:dyDescent="0.25">
      <c r="A108" t="s">
        <v>239</v>
      </c>
      <c r="B108" s="10" t="s">
        <v>10</v>
      </c>
      <c r="C108">
        <v>87.84</v>
      </c>
      <c r="D108">
        <v>13.24</v>
      </c>
      <c r="E108">
        <v>2.78</v>
      </c>
      <c r="F108">
        <v>2832475</v>
      </c>
      <c r="G108" s="10" t="s">
        <v>101</v>
      </c>
      <c r="H108" s="11">
        <v>6.3738299999999998E-2</v>
      </c>
      <c r="I108" s="11">
        <v>5.4910964999999999E-2</v>
      </c>
      <c r="J108" s="11">
        <v>4.3173929999999999E-2</v>
      </c>
      <c r="K108" s="11">
        <v>3.0449562000000001</v>
      </c>
      <c r="L108" s="11">
        <v>2.4107020000000001</v>
      </c>
      <c r="M108" s="11">
        <v>1.8907518000000001</v>
      </c>
    </row>
    <row r="109" spans="1:13" x14ac:dyDescent="0.25">
      <c r="A109" t="s">
        <v>240</v>
      </c>
      <c r="B109" s="10" t="s">
        <v>10</v>
      </c>
      <c r="C109">
        <v>97.33</v>
      </c>
      <c r="D109">
        <v>13.47</v>
      </c>
      <c r="E109">
        <v>0</v>
      </c>
      <c r="F109">
        <v>1904771</v>
      </c>
      <c r="G109" s="10" t="s">
        <v>102</v>
      </c>
      <c r="H109" s="11">
        <v>6.244355E-2</v>
      </c>
      <c r="I109" s="11">
        <v>0.18680131</v>
      </c>
      <c r="J109" s="11">
        <v>4.2894594000000001E-2</v>
      </c>
      <c r="K109" s="11">
        <v>2.9831020000000001</v>
      </c>
      <c r="L109" s="11">
        <v>8.2009539999999994</v>
      </c>
      <c r="M109" s="11">
        <v>1.8785186</v>
      </c>
    </row>
    <row r="110" spans="1:13" x14ac:dyDescent="0.25">
      <c r="A110" t="s">
        <v>241</v>
      </c>
      <c r="B110" s="10" t="s">
        <v>10</v>
      </c>
      <c r="C110">
        <v>80.77</v>
      </c>
      <c r="D110">
        <v>0.96</v>
      </c>
      <c r="E110">
        <v>0</v>
      </c>
      <c r="F110">
        <v>1896217</v>
      </c>
      <c r="G110" s="10" t="s">
        <v>98</v>
      </c>
      <c r="H110" s="11">
        <v>5.6353606000000001E-2</v>
      </c>
      <c r="I110" s="11">
        <v>0.31119271999999998</v>
      </c>
      <c r="J110" s="11">
        <v>5.5218730000000001E-2</v>
      </c>
      <c r="K110" s="11">
        <v>2.6921686999999999</v>
      </c>
      <c r="L110" s="11">
        <v>13.661986000000001</v>
      </c>
      <c r="M110" s="11">
        <v>2.4182397999999998</v>
      </c>
    </row>
    <row r="111" spans="1:13" x14ac:dyDescent="0.25">
      <c r="A111" t="s">
        <v>242</v>
      </c>
      <c r="B111" s="10" t="s">
        <v>10</v>
      </c>
      <c r="C111">
        <v>59.55</v>
      </c>
      <c r="D111">
        <v>9.51</v>
      </c>
      <c r="E111">
        <v>4.55</v>
      </c>
      <c r="F111">
        <v>1393136</v>
      </c>
      <c r="G111" s="10" t="s">
        <v>103</v>
      </c>
      <c r="H111" s="11">
        <v>5.8816269999999997E-2</v>
      </c>
      <c r="I111" s="11">
        <v>2.9149318E-2</v>
      </c>
      <c r="J111" s="11">
        <v>2.436698E-2</v>
      </c>
      <c r="K111" s="11">
        <v>2.8098168000000001</v>
      </c>
      <c r="L111" s="11">
        <v>1.2797137000000001</v>
      </c>
      <c r="M111" s="11">
        <v>1.0671234000000001</v>
      </c>
    </row>
    <row r="112" spans="1:13" x14ac:dyDescent="0.25">
      <c r="A112" t="s">
        <v>243</v>
      </c>
      <c r="B112" s="10" t="s">
        <v>10</v>
      </c>
      <c r="C112">
        <v>94.06</v>
      </c>
      <c r="D112">
        <v>17.77</v>
      </c>
      <c r="E112">
        <v>6.12</v>
      </c>
      <c r="F112">
        <v>3411288</v>
      </c>
      <c r="G112" s="10" t="s">
        <v>104</v>
      </c>
      <c r="H112" s="11">
        <v>5.800247E-2</v>
      </c>
      <c r="I112" s="11">
        <v>6.4192235E-2</v>
      </c>
      <c r="J112" s="11">
        <v>3.1624859999999998E-2</v>
      </c>
      <c r="K112" s="11">
        <v>2.7709394000000001</v>
      </c>
      <c r="L112" s="11">
        <v>2.8181685999999999</v>
      </c>
      <c r="M112" s="11">
        <v>1.3849738</v>
      </c>
    </row>
    <row r="113" spans="1:13" x14ac:dyDescent="0.25">
      <c r="A113" t="s">
        <v>244</v>
      </c>
      <c r="B113" s="10" t="s">
        <v>10</v>
      </c>
      <c r="C113">
        <v>91.22</v>
      </c>
      <c r="D113">
        <v>6.5</v>
      </c>
      <c r="E113">
        <v>0</v>
      </c>
      <c r="F113">
        <v>1652832</v>
      </c>
      <c r="G113" s="10" t="s">
        <v>105</v>
      </c>
      <c r="H113" s="11">
        <v>5.8011345999999998E-2</v>
      </c>
      <c r="I113" s="11">
        <v>3.0899504000000001E-2</v>
      </c>
      <c r="J113" s="11">
        <v>1.8232603E-2</v>
      </c>
      <c r="K113" s="11">
        <v>2.7713635000000001</v>
      </c>
      <c r="L113" s="11">
        <v>1.3565505</v>
      </c>
      <c r="M113" s="11">
        <v>0.79847555999999997</v>
      </c>
    </row>
    <row r="114" spans="1:13" x14ac:dyDescent="0.25">
      <c r="A114" t="s">
        <v>245</v>
      </c>
      <c r="B114" s="10" t="s">
        <v>10</v>
      </c>
      <c r="C114">
        <v>92.9</v>
      </c>
      <c r="D114">
        <v>2.58</v>
      </c>
      <c r="E114">
        <v>0</v>
      </c>
      <c r="F114">
        <v>3051847</v>
      </c>
      <c r="G114" s="10" t="s">
        <v>106</v>
      </c>
      <c r="H114" s="11">
        <v>5.4896064000000001E-2</v>
      </c>
      <c r="I114" s="11">
        <v>5.7790290000000001E-2</v>
      </c>
      <c r="J114" s="11">
        <v>5.1746074000000003E-2</v>
      </c>
      <c r="K114" s="11">
        <v>2.6225379000000002</v>
      </c>
      <c r="L114" s="11">
        <v>2.5371100000000002</v>
      </c>
      <c r="M114" s="11">
        <v>2.2661587999999999</v>
      </c>
    </row>
    <row r="115" spans="1:13" x14ac:dyDescent="0.25">
      <c r="A115" t="s">
        <v>246</v>
      </c>
      <c r="B115" s="10" t="s">
        <v>10</v>
      </c>
      <c r="C115">
        <v>86.49</v>
      </c>
      <c r="D115">
        <v>1.1499999999999999</v>
      </c>
      <c r="E115">
        <v>100</v>
      </c>
      <c r="F115">
        <v>1712957</v>
      </c>
      <c r="G115" s="10" t="s">
        <v>76</v>
      </c>
      <c r="H115" s="11">
        <v>5.3035802999999999E-2</v>
      </c>
      <c r="I115" s="11">
        <v>0.13875824</v>
      </c>
      <c r="J115" s="11">
        <v>3.20878E-2</v>
      </c>
      <c r="K115" s="11">
        <v>2.533668</v>
      </c>
      <c r="L115" s="11">
        <v>6.0917659999999998</v>
      </c>
      <c r="M115" s="11">
        <v>1.4052476</v>
      </c>
    </row>
    <row r="116" spans="1:13" x14ac:dyDescent="0.25">
      <c r="A116" t="s">
        <v>247</v>
      </c>
      <c r="B116" s="10" t="s">
        <v>10</v>
      </c>
      <c r="C116">
        <v>62.92</v>
      </c>
      <c r="D116">
        <v>4.1500000000000004</v>
      </c>
      <c r="E116">
        <v>0</v>
      </c>
      <c r="F116">
        <v>1193069</v>
      </c>
      <c r="G116" s="10" t="s">
        <v>107</v>
      </c>
      <c r="H116" s="11">
        <v>5.5469619999999997E-2</v>
      </c>
      <c r="I116" s="11">
        <v>4.0326550000000003E-2</v>
      </c>
      <c r="J116" s="11">
        <v>4.0961293999999997E-3</v>
      </c>
      <c r="K116" s="11">
        <v>2.6499383000000001</v>
      </c>
      <c r="L116" s="11">
        <v>1.7704167</v>
      </c>
      <c r="M116" s="11">
        <v>0.17938519</v>
      </c>
    </row>
    <row r="117" spans="1:13" x14ac:dyDescent="0.25">
      <c r="A117" t="s">
        <v>248</v>
      </c>
      <c r="B117" s="10" t="s">
        <v>10</v>
      </c>
      <c r="C117">
        <v>87.84</v>
      </c>
      <c r="D117">
        <v>4.76</v>
      </c>
      <c r="E117">
        <v>10</v>
      </c>
      <c r="F117">
        <v>1130012</v>
      </c>
      <c r="G117" s="10" t="s">
        <v>108</v>
      </c>
      <c r="H117" s="11">
        <v>5.212439E-2</v>
      </c>
      <c r="I117" s="11">
        <v>6.2654000000000001E-2</v>
      </c>
      <c r="J117" s="11">
        <v>3.7733312999999997E-2</v>
      </c>
      <c r="K117" s="11">
        <v>2.4901270000000002</v>
      </c>
      <c r="L117" s="11">
        <v>2.7506370000000002</v>
      </c>
      <c r="M117" s="11">
        <v>1.6524863000000001</v>
      </c>
    </row>
    <row r="118" spans="1:13" x14ac:dyDescent="0.25">
      <c r="A118" t="s">
        <v>249</v>
      </c>
      <c r="B118" s="10" t="s">
        <v>10</v>
      </c>
      <c r="C118">
        <v>89.62</v>
      </c>
      <c r="D118">
        <v>0</v>
      </c>
      <c r="E118">
        <v>0</v>
      </c>
      <c r="F118">
        <v>1713924</v>
      </c>
      <c r="G118" s="10" t="s">
        <v>21</v>
      </c>
      <c r="H118" s="11">
        <v>5.071171E-2</v>
      </c>
      <c r="I118" s="11">
        <v>4.1664813000000002E-2</v>
      </c>
      <c r="J118" s="11">
        <v>5.4119963E-2</v>
      </c>
      <c r="K118" s="11">
        <v>2.4226396000000001</v>
      </c>
      <c r="L118" s="11">
        <v>1.829169</v>
      </c>
      <c r="M118" s="11">
        <v>2.3701203</v>
      </c>
    </row>
    <row r="119" spans="1:13" x14ac:dyDescent="0.25">
      <c r="A119" t="s">
        <v>250</v>
      </c>
      <c r="B119" s="10" t="s">
        <v>10</v>
      </c>
      <c r="C119">
        <v>88.07</v>
      </c>
      <c r="D119">
        <v>7.42</v>
      </c>
      <c r="E119">
        <v>6.25</v>
      </c>
      <c r="F119">
        <v>4615778</v>
      </c>
      <c r="G119" s="10" t="s">
        <v>64</v>
      </c>
      <c r="H119" s="11">
        <v>4.7174938E-2</v>
      </c>
      <c r="I119" s="11">
        <v>0.13392093999999999</v>
      </c>
      <c r="J119" s="11">
        <v>2.7738276999999999E-2</v>
      </c>
      <c r="K119" s="11">
        <v>2.2536779999999998</v>
      </c>
      <c r="L119" s="11">
        <v>5.8793990000000003</v>
      </c>
      <c r="M119" s="11">
        <v>1.2147654000000001</v>
      </c>
    </row>
    <row r="120" spans="1:13" x14ac:dyDescent="0.25">
      <c r="A120" t="s">
        <v>251</v>
      </c>
      <c r="B120" s="10" t="s">
        <v>10</v>
      </c>
      <c r="C120">
        <v>52.51</v>
      </c>
      <c r="D120">
        <v>18.68</v>
      </c>
      <c r="E120">
        <v>0</v>
      </c>
      <c r="F120">
        <v>2339612</v>
      </c>
      <c r="G120" s="10" t="s">
        <v>109</v>
      </c>
      <c r="H120" s="11">
        <v>4.8344627000000001E-2</v>
      </c>
      <c r="I120" s="11">
        <v>4.2458806000000002E-2</v>
      </c>
      <c r="J120" s="11">
        <v>1.2050089E-2</v>
      </c>
      <c r="K120" s="11">
        <v>2.3095574000000001</v>
      </c>
      <c r="L120" s="11">
        <v>1.8640270999999999</v>
      </c>
      <c r="M120" s="11">
        <v>0.52771955999999998</v>
      </c>
    </row>
    <row r="121" spans="1:13" x14ac:dyDescent="0.25">
      <c r="A121" t="s">
        <v>252</v>
      </c>
      <c r="B121" s="10" t="s">
        <v>10</v>
      </c>
      <c r="C121">
        <v>89.83</v>
      </c>
      <c r="D121">
        <v>12.43</v>
      </c>
      <c r="E121">
        <v>7.14</v>
      </c>
      <c r="F121">
        <v>2211965</v>
      </c>
      <c r="G121" s="10" t="s">
        <v>110</v>
      </c>
      <c r="H121" s="11">
        <v>4.4029377000000001E-2</v>
      </c>
      <c r="I121" s="11">
        <v>3.5198542999999999E-2</v>
      </c>
      <c r="J121" s="11">
        <v>4.195339E-2</v>
      </c>
      <c r="K121" s="11">
        <v>2.1034060000000001</v>
      </c>
      <c r="L121" s="11">
        <v>1.5452870000000001</v>
      </c>
      <c r="M121" s="11">
        <v>1.8372995999999999</v>
      </c>
    </row>
    <row r="122" spans="1:13" x14ac:dyDescent="0.25">
      <c r="A122" t="s">
        <v>253</v>
      </c>
      <c r="B122" s="10" t="s">
        <v>10</v>
      </c>
      <c r="C122">
        <v>90.14</v>
      </c>
      <c r="D122">
        <v>5.39</v>
      </c>
      <c r="E122">
        <v>40</v>
      </c>
      <c r="F122">
        <v>2884640</v>
      </c>
      <c r="G122" s="10" t="s">
        <v>63</v>
      </c>
      <c r="H122" s="11">
        <v>4.3874823E-2</v>
      </c>
      <c r="I122" s="11">
        <v>3.319283E-2</v>
      </c>
      <c r="J122" s="11">
        <v>4.0593293000000003E-2</v>
      </c>
      <c r="K122" s="11">
        <v>2.0960223999999998</v>
      </c>
      <c r="L122" s="11">
        <v>1.4572320000000001</v>
      </c>
      <c r="M122" s="11">
        <v>1.7777356</v>
      </c>
    </row>
    <row r="123" spans="1:13" x14ac:dyDescent="0.25">
      <c r="A123" t="s">
        <v>254</v>
      </c>
      <c r="B123" s="10" t="s">
        <v>10</v>
      </c>
      <c r="C123">
        <v>53.68</v>
      </c>
      <c r="D123">
        <v>12</v>
      </c>
      <c r="E123">
        <v>0</v>
      </c>
      <c r="F123">
        <v>3788742</v>
      </c>
      <c r="G123" s="10" t="s">
        <v>111</v>
      </c>
      <c r="H123" s="11">
        <v>4.2715787999999998E-2</v>
      </c>
      <c r="I123" s="11">
        <v>3.7430048E-2</v>
      </c>
      <c r="J123" s="11">
        <v>2.8038459000000002E-2</v>
      </c>
      <c r="K123" s="11">
        <v>2.0406520000000001</v>
      </c>
      <c r="L123" s="11">
        <v>1.6432545000000001</v>
      </c>
      <c r="M123" s="11">
        <v>1.2279115</v>
      </c>
    </row>
    <row r="124" spans="1:13" x14ac:dyDescent="0.25">
      <c r="A124" t="s">
        <v>255</v>
      </c>
      <c r="B124" s="10" t="s">
        <v>10</v>
      </c>
      <c r="C124">
        <v>89.78</v>
      </c>
      <c r="D124">
        <v>1.61</v>
      </c>
      <c r="E124">
        <v>0</v>
      </c>
      <c r="F124">
        <v>1753026</v>
      </c>
      <c r="G124" s="10" t="s">
        <v>54</v>
      </c>
      <c r="H124" s="11">
        <v>3.9667748000000003E-2</v>
      </c>
      <c r="I124" s="11">
        <v>0.15489003000000001</v>
      </c>
      <c r="J124" s="11">
        <v>2.1666611999999998E-2</v>
      </c>
      <c r="K124" s="11">
        <v>1.8950389999999999</v>
      </c>
      <c r="L124" s="11">
        <v>6.7999850000000004</v>
      </c>
      <c r="M124" s="11">
        <v>0.94886389999999998</v>
      </c>
    </row>
    <row r="125" spans="1:13" x14ac:dyDescent="0.25">
      <c r="A125" t="s">
        <v>256</v>
      </c>
      <c r="B125" s="10" t="s">
        <v>10</v>
      </c>
      <c r="C125">
        <v>94.83</v>
      </c>
      <c r="D125">
        <v>14.82</v>
      </c>
      <c r="E125">
        <v>5.77</v>
      </c>
      <c r="F125">
        <v>3542681</v>
      </c>
      <c r="G125" s="10" t="s">
        <v>112</v>
      </c>
      <c r="H125" s="11">
        <v>4.0146569999999999E-2</v>
      </c>
      <c r="I125" s="11">
        <v>2.5917748000000001E-2</v>
      </c>
      <c r="J125" s="11">
        <v>5.171427E-2</v>
      </c>
      <c r="K125" s="11">
        <v>1.9179132999999999</v>
      </c>
      <c r="L125" s="11">
        <v>1.1378413000000001</v>
      </c>
      <c r="M125" s="11">
        <v>2.2647659999999998</v>
      </c>
    </row>
    <row r="126" spans="1:13" x14ac:dyDescent="0.25">
      <c r="A126" t="s">
        <v>257</v>
      </c>
      <c r="B126" s="10" t="s">
        <v>10</v>
      </c>
      <c r="C126">
        <v>85.28</v>
      </c>
      <c r="D126">
        <v>5.22</v>
      </c>
      <c r="E126">
        <v>12.5</v>
      </c>
      <c r="F126">
        <v>2241285</v>
      </c>
      <c r="G126" s="10" t="s">
        <v>113</v>
      </c>
      <c r="H126" s="11">
        <v>3.936448E-2</v>
      </c>
      <c r="I126" s="11">
        <v>3.2912484999999998E-2</v>
      </c>
      <c r="J126" s="11">
        <v>4.4832854999999998E-2</v>
      </c>
      <c r="K126" s="11">
        <v>1.8805509</v>
      </c>
      <c r="L126" s="11">
        <v>1.4449244000000001</v>
      </c>
      <c r="M126" s="11">
        <v>1.9634024999999999</v>
      </c>
    </row>
    <row r="127" spans="1:13" x14ac:dyDescent="0.25">
      <c r="A127" t="s">
        <v>258</v>
      </c>
      <c r="B127" s="10" t="s">
        <v>10</v>
      </c>
      <c r="C127">
        <v>98.31</v>
      </c>
      <c r="D127">
        <v>5.24</v>
      </c>
      <c r="E127">
        <v>40</v>
      </c>
      <c r="F127">
        <v>2202678</v>
      </c>
      <c r="G127" s="10" t="s">
        <v>63</v>
      </c>
      <c r="H127" s="11">
        <v>3.8126934000000001E-2</v>
      </c>
      <c r="I127" s="11">
        <v>2.9890783000000001E-2</v>
      </c>
      <c r="J127" s="11">
        <v>3.7007876000000002E-2</v>
      </c>
      <c r="K127" s="11">
        <v>1.8214296999999999</v>
      </c>
      <c r="L127" s="11">
        <v>1.3122655999999999</v>
      </c>
      <c r="M127" s="11">
        <v>1.6207166</v>
      </c>
    </row>
    <row r="128" spans="1:13" x14ac:dyDescent="0.25">
      <c r="A128" t="s">
        <v>259</v>
      </c>
      <c r="B128" s="10" t="s">
        <v>10</v>
      </c>
      <c r="C128">
        <v>74.91</v>
      </c>
      <c r="D128">
        <v>13.61</v>
      </c>
      <c r="E128">
        <v>4.62</v>
      </c>
      <c r="F128">
        <v>2706794</v>
      </c>
      <c r="G128" s="10" t="s">
        <v>68</v>
      </c>
      <c r="H128" s="11">
        <v>3.5153490000000003E-2</v>
      </c>
      <c r="I128" s="11">
        <v>4.9521233999999997E-2</v>
      </c>
      <c r="J128" s="11">
        <v>4.520275E-2</v>
      </c>
      <c r="K128" s="11">
        <v>1.6793800000000001</v>
      </c>
      <c r="L128" s="11">
        <v>2.1740818000000002</v>
      </c>
      <c r="M128" s="11">
        <v>1.9796016000000001</v>
      </c>
    </row>
    <row r="129" spans="1:13" x14ac:dyDescent="0.25">
      <c r="A129" t="s">
        <v>260</v>
      </c>
      <c r="B129" s="10" t="s">
        <v>10</v>
      </c>
      <c r="C129">
        <v>89.52</v>
      </c>
      <c r="D129">
        <v>8.7799999999999994</v>
      </c>
      <c r="E129">
        <v>5.26</v>
      </c>
      <c r="F129">
        <v>4641468</v>
      </c>
      <c r="G129" s="10" t="s">
        <v>114</v>
      </c>
      <c r="H129" s="11">
        <v>3.5574056E-2</v>
      </c>
      <c r="I129" s="11">
        <v>2.2341343E-2</v>
      </c>
      <c r="J129" s="11">
        <v>4.4776030000000001E-2</v>
      </c>
      <c r="K129" s="11">
        <v>1.6994718</v>
      </c>
      <c r="L129" s="11">
        <v>0.98082994999999995</v>
      </c>
      <c r="M129" s="11">
        <v>1.9609137999999999</v>
      </c>
    </row>
    <row r="130" spans="1:13" x14ac:dyDescent="0.25">
      <c r="A130" t="s">
        <v>261</v>
      </c>
      <c r="B130" s="10" t="s">
        <v>10</v>
      </c>
      <c r="C130">
        <v>54.4</v>
      </c>
      <c r="D130">
        <v>14.6</v>
      </c>
      <c r="E130">
        <v>0</v>
      </c>
      <c r="F130">
        <v>5073351</v>
      </c>
      <c r="G130" s="10" t="s">
        <v>115</v>
      </c>
      <c r="H130" s="11">
        <v>3.3765679999999999E-2</v>
      </c>
      <c r="I130" s="11">
        <v>3.4618862E-2</v>
      </c>
      <c r="J130" s="11">
        <v>3.3882830000000003E-2</v>
      </c>
      <c r="K130" s="11">
        <v>1.6130806</v>
      </c>
      <c r="L130" s="11">
        <v>1.5198377000000001</v>
      </c>
      <c r="M130" s="11">
        <v>1.4838587999999999</v>
      </c>
    </row>
    <row r="131" spans="1:13" x14ac:dyDescent="0.25">
      <c r="A131" t="s">
        <v>262</v>
      </c>
      <c r="B131" s="10" t="s">
        <v>10</v>
      </c>
      <c r="C131">
        <v>60.21</v>
      </c>
      <c r="D131">
        <v>13.77</v>
      </c>
      <c r="E131">
        <v>9.09</v>
      </c>
      <c r="F131">
        <v>2128389</v>
      </c>
      <c r="G131" s="10" t="s">
        <v>116</v>
      </c>
      <c r="H131" s="11">
        <v>3.5502657E-2</v>
      </c>
      <c r="I131" s="11">
        <v>2.2904134999999999E-2</v>
      </c>
      <c r="J131" s="11">
        <v>2.8976472E-2</v>
      </c>
      <c r="K131" s="11">
        <v>1.6960609</v>
      </c>
      <c r="L131" s="11">
        <v>1.0055377000000001</v>
      </c>
      <c r="M131" s="11">
        <v>1.2689908000000001</v>
      </c>
    </row>
    <row r="132" spans="1:13" x14ac:dyDescent="0.25">
      <c r="A132" t="s">
        <v>263</v>
      </c>
      <c r="B132" s="10" t="s">
        <v>10</v>
      </c>
      <c r="C132">
        <v>74.83</v>
      </c>
      <c r="D132">
        <v>2.2400000000000002</v>
      </c>
      <c r="E132">
        <v>0</v>
      </c>
      <c r="F132">
        <v>1637736</v>
      </c>
      <c r="G132" s="10" t="s">
        <v>117</v>
      </c>
      <c r="H132" s="11">
        <v>3.3561319999999999E-2</v>
      </c>
      <c r="I132" s="11">
        <v>3.6474093999999999E-2</v>
      </c>
      <c r="J132" s="11">
        <v>5.3848050000000001E-2</v>
      </c>
      <c r="K132" s="11">
        <v>1.6033176</v>
      </c>
      <c r="L132" s="11">
        <v>1.6012862000000001</v>
      </c>
      <c r="M132" s="11">
        <v>2.3582122000000001</v>
      </c>
    </row>
    <row r="133" spans="1:13" x14ac:dyDescent="0.25">
      <c r="A133" t="s">
        <v>264</v>
      </c>
      <c r="B133" s="10" t="s">
        <v>10</v>
      </c>
      <c r="C133">
        <v>59.08</v>
      </c>
      <c r="D133">
        <v>3.66</v>
      </c>
      <c r="E133">
        <v>0</v>
      </c>
      <c r="F133">
        <v>1888331</v>
      </c>
      <c r="G133" s="10" t="s">
        <v>77</v>
      </c>
      <c r="H133" s="11">
        <v>3.3203910000000003E-2</v>
      </c>
      <c r="I133" s="11">
        <v>5.9594917999999997E-2</v>
      </c>
      <c r="J133" s="11">
        <v>1.5962313999999998E-2</v>
      </c>
      <c r="K133" s="11">
        <v>1.5862433</v>
      </c>
      <c r="L133" s="11">
        <v>2.6163368</v>
      </c>
      <c r="M133" s="11">
        <v>0.69905083999999995</v>
      </c>
    </row>
    <row r="134" spans="1:13" x14ac:dyDescent="0.25">
      <c r="A134" t="s">
        <v>265</v>
      </c>
      <c r="B134" s="10" t="s">
        <v>10</v>
      </c>
      <c r="C134">
        <v>93.14</v>
      </c>
      <c r="D134">
        <v>12.49</v>
      </c>
      <c r="E134">
        <v>45.95</v>
      </c>
      <c r="F134">
        <v>2258201</v>
      </c>
      <c r="G134" s="10" t="s">
        <v>118</v>
      </c>
      <c r="H134" s="11">
        <v>3.2651417000000002E-2</v>
      </c>
      <c r="I134" s="11">
        <v>5.0926435999999999E-2</v>
      </c>
      <c r="J134" s="11">
        <v>5.3806066999999999E-2</v>
      </c>
      <c r="K134" s="11">
        <v>1.5598491000000001</v>
      </c>
      <c r="L134" s="11">
        <v>2.2357733</v>
      </c>
      <c r="M134" s="11">
        <v>2.3563735000000001</v>
      </c>
    </row>
    <row r="135" spans="1:13" x14ac:dyDescent="0.25">
      <c r="A135" t="s">
        <v>266</v>
      </c>
      <c r="B135" s="10" t="s">
        <v>10</v>
      </c>
      <c r="C135">
        <v>73.709999999999994</v>
      </c>
      <c r="D135">
        <v>7.71</v>
      </c>
      <c r="E135">
        <v>13.04</v>
      </c>
      <c r="F135">
        <v>1487357</v>
      </c>
      <c r="G135" s="10" t="s">
        <v>67</v>
      </c>
      <c r="H135" s="11">
        <v>3.1920539999999997E-2</v>
      </c>
      <c r="I135" s="11">
        <v>5.0734896000000002E-2</v>
      </c>
      <c r="J135" s="11">
        <v>1.0831679E-2</v>
      </c>
      <c r="K135" s="11">
        <v>1.5249330999999999</v>
      </c>
      <c r="L135" s="11">
        <v>2.2273640000000001</v>
      </c>
      <c r="M135" s="11">
        <v>0.47436073000000001</v>
      </c>
    </row>
    <row r="136" spans="1:13" x14ac:dyDescent="0.25">
      <c r="A136" t="s">
        <v>267</v>
      </c>
      <c r="B136" s="10" t="s">
        <v>10</v>
      </c>
      <c r="C136">
        <v>80.38</v>
      </c>
      <c r="D136">
        <v>4.26</v>
      </c>
      <c r="E136">
        <v>0</v>
      </c>
      <c r="F136">
        <v>1327616</v>
      </c>
      <c r="G136" s="10" t="s">
        <v>119</v>
      </c>
      <c r="H136" s="11">
        <v>3.3010412000000003E-2</v>
      </c>
      <c r="I136" s="11">
        <v>0.11329257500000001</v>
      </c>
      <c r="J136" s="11">
        <v>3.0673442000000001E-3</v>
      </c>
      <c r="K136" s="11">
        <v>1.5769991999999999</v>
      </c>
      <c r="L136" s="11">
        <v>4.9737720000000003</v>
      </c>
      <c r="M136" s="11">
        <v>0.13433075</v>
      </c>
    </row>
    <row r="137" spans="1:13" x14ac:dyDescent="0.25">
      <c r="A137" t="s">
        <v>268</v>
      </c>
      <c r="B137" s="10" t="s">
        <v>10</v>
      </c>
      <c r="C137">
        <v>88.76</v>
      </c>
      <c r="D137">
        <v>8.2899999999999991</v>
      </c>
      <c r="E137">
        <v>16.670000000000002</v>
      </c>
      <c r="F137">
        <v>1028837</v>
      </c>
      <c r="G137" s="10" t="s">
        <v>120</v>
      </c>
      <c r="H137" s="11">
        <v>2.8655509999999999E-2</v>
      </c>
      <c r="I137" s="11">
        <v>8.5506529999999997E-2</v>
      </c>
      <c r="J137" s="11">
        <v>9.3089959999999999E-3</v>
      </c>
      <c r="K137" s="11">
        <v>1.3689536</v>
      </c>
      <c r="L137" s="11">
        <v>3.7539085999999999</v>
      </c>
      <c r="M137" s="11">
        <v>0.40767655000000003</v>
      </c>
    </row>
    <row r="138" spans="1:13" x14ac:dyDescent="0.25">
      <c r="A138" t="s">
        <v>269</v>
      </c>
      <c r="B138" s="10" t="s">
        <v>10</v>
      </c>
      <c r="C138">
        <v>55.34</v>
      </c>
      <c r="D138">
        <v>10.61</v>
      </c>
      <c r="E138">
        <v>0</v>
      </c>
      <c r="F138">
        <v>4444738</v>
      </c>
      <c r="G138" s="10" t="s">
        <v>26</v>
      </c>
      <c r="H138" s="11">
        <v>2.4900322999999999E-2</v>
      </c>
      <c r="I138" s="11">
        <v>2.2620082E-2</v>
      </c>
      <c r="J138" s="11">
        <v>2.6569722E-2</v>
      </c>
      <c r="K138" s="11">
        <v>1.1895578</v>
      </c>
      <c r="L138" s="11">
        <v>0.99306715000000001</v>
      </c>
      <c r="M138" s="11">
        <v>1.1635898</v>
      </c>
    </row>
    <row r="139" spans="1:13" x14ac:dyDescent="0.25">
      <c r="A139" t="s">
        <v>270</v>
      </c>
      <c r="B139" s="10" t="s">
        <v>10</v>
      </c>
      <c r="C139">
        <v>52.63</v>
      </c>
      <c r="D139">
        <v>12.19</v>
      </c>
      <c r="E139">
        <v>18.18</v>
      </c>
      <c r="F139">
        <v>1744746</v>
      </c>
      <c r="G139" s="10" t="s">
        <v>41</v>
      </c>
      <c r="H139" s="11">
        <v>2.4026921E-2</v>
      </c>
      <c r="I139" s="11">
        <v>3.0983612000000001E-2</v>
      </c>
      <c r="J139" s="11">
        <v>2.6868244999999999E-2</v>
      </c>
      <c r="K139" s="11">
        <v>1.1478329</v>
      </c>
      <c r="L139" s="11">
        <v>1.3602430000000001</v>
      </c>
      <c r="M139" s="11">
        <v>1.1766633</v>
      </c>
    </row>
    <row r="140" spans="1:13" x14ac:dyDescent="0.25">
      <c r="A140" t="s">
        <v>271</v>
      </c>
      <c r="B140" s="10" t="s">
        <v>10</v>
      </c>
      <c r="C140">
        <v>51.26</v>
      </c>
      <c r="D140">
        <v>2.5</v>
      </c>
      <c r="E140">
        <v>0</v>
      </c>
      <c r="F140">
        <v>799468</v>
      </c>
      <c r="G140" s="10" t="s">
        <v>121</v>
      </c>
      <c r="H140" s="11">
        <v>2.3196390000000001E-2</v>
      </c>
      <c r="I140" s="11">
        <v>4.1513853000000003E-2</v>
      </c>
      <c r="J140" s="11">
        <v>8.7777059999999997E-3</v>
      </c>
      <c r="K140" s="11">
        <v>1.1081561</v>
      </c>
      <c r="L140" s="11">
        <v>1.8225416999999999</v>
      </c>
      <c r="M140" s="11">
        <v>0.38440940000000001</v>
      </c>
    </row>
    <row r="141" spans="1:13" x14ac:dyDescent="0.25">
      <c r="A141" t="s">
        <v>272</v>
      </c>
      <c r="B141" s="10" t="s">
        <v>10</v>
      </c>
      <c r="C141">
        <v>67.930000000000007</v>
      </c>
      <c r="D141">
        <v>10.5</v>
      </c>
      <c r="E141">
        <v>25</v>
      </c>
      <c r="F141">
        <v>2160050</v>
      </c>
      <c r="G141" s="10" t="s">
        <v>122</v>
      </c>
      <c r="H141" s="11">
        <v>2.3195094999999999E-2</v>
      </c>
      <c r="I141" s="11">
        <v>2.2982635000000001E-2</v>
      </c>
      <c r="J141" s="11">
        <v>2.1574185999999999E-2</v>
      </c>
      <c r="K141" s="11">
        <v>1.1080943000000001</v>
      </c>
      <c r="L141" s="11">
        <v>1.0089840000000001</v>
      </c>
      <c r="M141" s="11">
        <v>0.94481623000000003</v>
      </c>
    </row>
    <row r="142" spans="1:13" x14ac:dyDescent="0.25">
      <c r="A142" t="s">
        <v>273</v>
      </c>
      <c r="B142" s="10" t="s">
        <v>10</v>
      </c>
      <c r="C142">
        <v>70.14</v>
      </c>
      <c r="D142">
        <v>17.239999999999998</v>
      </c>
      <c r="E142">
        <v>0</v>
      </c>
      <c r="F142">
        <v>4101228</v>
      </c>
      <c r="G142" s="10" t="s">
        <v>123</v>
      </c>
      <c r="H142" s="11">
        <v>2.0934340999999999E-2</v>
      </c>
      <c r="I142" s="11">
        <v>1.4389915E-2</v>
      </c>
      <c r="J142" s="11">
        <v>2.1510478E-2</v>
      </c>
      <c r="K142" s="11">
        <v>1.0000918000000001</v>
      </c>
      <c r="L142" s="11">
        <v>0.63174629999999998</v>
      </c>
      <c r="M142" s="11">
        <v>0.94202626</v>
      </c>
    </row>
    <row r="143" spans="1:13" x14ac:dyDescent="0.25">
      <c r="A143" t="s">
        <v>274</v>
      </c>
      <c r="B143" s="10" t="s">
        <v>10</v>
      </c>
      <c r="C143">
        <v>84.1</v>
      </c>
      <c r="D143">
        <v>14.91</v>
      </c>
      <c r="E143">
        <v>2.86</v>
      </c>
      <c r="F143">
        <v>2818195</v>
      </c>
      <c r="G143" s="10" t="s">
        <v>124</v>
      </c>
      <c r="H143" s="11">
        <v>1.9846188000000001E-2</v>
      </c>
      <c r="I143" s="11">
        <v>1.5566594E-2</v>
      </c>
      <c r="J143" s="11">
        <v>2.5044903E-2</v>
      </c>
      <c r="K143" s="11">
        <v>0.94810760000000005</v>
      </c>
      <c r="L143" s="11">
        <v>0.68340480000000003</v>
      </c>
      <c r="M143" s="11">
        <v>1.0968122</v>
      </c>
    </row>
    <row r="144" spans="1:13" x14ac:dyDescent="0.25">
      <c r="A144" t="s">
        <v>275</v>
      </c>
      <c r="B144" s="10" t="s">
        <v>10</v>
      </c>
      <c r="C144">
        <v>52.72</v>
      </c>
      <c r="D144">
        <v>9.08</v>
      </c>
      <c r="E144">
        <v>0</v>
      </c>
      <c r="F144">
        <v>2307163</v>
      </c>
      <c r="G144" s="10" t="s">
        <v>125</v>
      </c>
      <c r="H144" s="11">
        <v>4.3748782E-4</v>
      </c>
      <c r="I144" s="11">
        <v>4.9706329999999995E-4</v>
      </c>
      <c r="J144" s="11">
        <v>5.332154E-4</v>
      </c>
      <c r="K144" s="11">
        <v>2.0900011E-2</v>
      </c>
      <c r="L144" s="11">
        <v>2.1822078000000002E-2</v>
      </c>
      <c r="M144" s="11">
        <v>2.3351545000000001E-2</v>
      </c>
    </row>
    <row r="145" spans="1:13" x14ac:dyDescent="0.25">
      <c r="A145" t="s">
        <v>276</v>
      </c>
      <c r="B145" s="10" t="s">
        <v>10</v>
      </c>
      <c r="C145">
        <v>95.18</v>
      </c>
      <c r="D145">
        <v>0.5</v>
      </c>
      <c r="E145">
        <v>50</v>
      </c>
      <c r="F145">
        <v>2400886</v>
      </c>
      <c r="G145" s="10" t="s">
        <v>126</v>
      </c>
      <c r="H145" s="11">
        <v>2.9209442000000001E-4</v>
      </c>
      <c r="I145" s="11">
        <v>0.51459414000000003</v>
      </c>
      <c r="J145" s="11">
        <v>9.9973869999999998</v>
      </c>
      <c r="K145" s="11">
        <v>1.3954164E-2</v>
      </c>
      <c r="L145" s="11">
        <v>22.591719999999999</v>
      </c>
      <c r="M145" s="11">
        <v>437.82387999999997</v>
      </c>
    </row>
    <row r="146" spans="1:13" x14ac:dyDescent="0.25">
      <c r="A146" t="s">
        <v>277</v>
      </c>
      <c r="B146" s="10" t="s">
        <v>10</v>
      </c>
      <c r="C146">
        <v>50.09</v>
      </c>
      <c r="D146">
        <v>6.01</v>
      </c>
      <c r="E146">
        <v>15.38</v>
      </c>
      <c r="F146">
        <v>1911276</v>
      </c>
      <c r="G146" s="10" t="s">
        <v>93</v>
      </c>
      <c r="H146" s="11">
        <v>8.5832359999999999E-5</v>
      </c>
      <c r="I146" s="11">
        <v>1.280563E-4</v>
      </c>
      <c r="J146" s="11">
        <v>9.9598560000000003E-5</v>
      </c>
      <c r="K146" s="11">
        <v>4.1004509999999997E-3</v>
      </c>
      <c r="L146" s="11">
        <v>5.6219297000000001E-3</v>
      </c>
      <c r="M146" s="11">
        <v>4.3618021999999998E-3</v>
      </c>
    </row>
    <row r="147" spans="1:13" x14ac:dyDescent="0.25">
      <c r="A147" t="s">
        <v>278</v>
      </c>
      <c r="B147" s="10" t="s">
        <v>10</v>
      </c>
      <c r="C147">
        <v>93.96</v>
      </c>
      <c r="D147">
        <v>3.24</v>
      </c>
      <c r="E147">
        <v>50</v>
      </c>
      <c r="F147">
        <v>2224253</v>
      </c>
      <c r="G147" s="10" t="s">
        <v>127</v>
      </c>
      <c r="H147" s="11">
        <v>4.4244433000000003E-5</v>
      </c>
      <c r="I147" s="11">
        <v>4.7861870000000001E-5</v>
      </c>
      <c r="J147" s="11">
        <v>4.9139080000000003E-4</v>
      </c>
      <c r="K147" s="11">
        <v>2.1136797000000001E-3</v>
      </c>
      <c r="L147" s="11">
        <v>2.1012324999999999E-3</v>
      </c>
      <c r="M147" s="11">
        <v>2.1519885999999998E-2</v>
      </c>
    </row>
    <row r="148" spans="1:13" x14ac:dyDescent="0.25">
      <c r="A148" t="s">
        <v>279</v>
      </c>
      <c r="B148" s="10" t="s">
        <v>10</v>
      </c>
      <c r="C148">
        <v>95.27</v>
      </c>
      <c r="D148">
        <v>13.4</v>
      </c>
      <c r="E148">
        <v>10.81</v>
      </c>
      <c r="F148">
        <v>2597164</v>
      </c>
      <c r="G148" s="10" t="s">
        <v>128</v>
      </c>
      <c r="H148" s="11">
        <v>4.8513288000000002E-5</v>
      </c>
      <c r="I148" s="11">
        <v>5.709633E-5</v>
      </c>
      <c r="J148" s="11">
        <v>5.0680548000000002E-5</v>
      </c>
      <c r="K148" s="11">
        <v>2.3176146000000002E-3</v>
      </c>
      <c r="L148" s="11">
        <v>2.5066440000000001E-3</v>
      </c>
      <c r="M148" s="11">
        <v>2.2194953999999999E-3</v>
      </c>
    </row>
    <row r="149" spans="1:13" x14ac:dyDescent="0.25">
      <c r="A149" t="s">
        <v>280</v>
      </c>
      <c r="B149" s="10" t="s">
        <v>10</v>
      </c>
      <c r="C149">
        <v>96.59</v>
      </c>
      <c r="D149">
        <v>1.32</v>
      </c>
      <c r="E149">
        <v>22.22</v>
      </c>
      <c r="F149">
        <v>2980143</v>
      </c>
      <c r="G149" s="10" t="s">
        <v>129</v>
      </c>
      <c r="H149" s="11">
        <v>4.9762616999999997E-5</v>
      </c>
      <c r="I149" s="11">
        <v>8.6543343999999994E-2</v>
      </c>
      <c r="J149" s="11">
        <v>0.60434805999999996</v>
      </c>
      <c r="K149" s="11">
        <v>2.3772989999999998E-3</v>
      </c>
      <c r="L149" s="11">
        <v>3.7994270000000001</v>
      </c>
      <c r="M149" s="11">
        <v>26.466716999999999</v>
      </c>
    </row>
    <row r="150" spans="1:13" x14ac:dyDescent="0.25">
      <c r="A150" t="s">
        <v>281</v>
      </c>
      <c r="B150" s="10" t="s">
        <v>10</v>
      </c>
      <c r="C150">
        <v>50</v>
      </c>
      <c r="D150">
        <v>19.829999999999998</v>
      </c>
      <c r="E150">
        <v>25</v>
      </c>
      <c r="F150">
        <v>871856</v>
      </c>
      <c r="G150" s="10" t="s">
        <v>130</v>
      </c>
      <c r="H150" s="11">
        <v>3.8638600000000001E-6</v>
      </c>
      <c r="I150" s="11">
        <v>1.7043867000000001E-5</v>
      </c>
      <c r="J150" s="11">
        <v>3.7905959000000001E-6</v>
      </c>
      <c r="K150" s="11">
        <v>1.8458733000000001E-4</v>
      </c>
      <c r="L150" s="11">
        <v>7.4826006000000003E-4</v>
      </c>
      <c r="M150" s="11">
        <v>1.6600470999999999E-4</v>
      </c>
    </row>
    <row r="151" spans="1:13" x14ac:dyDescent="0.25">
      <c r="A151" t="s">
        <v>282</v>
      </c>
      <c r="B151" s="10" t="s">
        <v>10</v>
      </c>
      <c r="C151">
        <v>74.84</v>
      </c>
      <c r="D151">
        <v>6.9</v>
      </c>
      <c r="E151">
        <v>18.52</v>
      </c>
      <c r="F151">
        <v>1634648</v>
      </c>
      <c r="G151" s="10" t="s">
        <v>131</v>
      </c>
      <c r="H151" s="11">
        <v>6.8068694E-6</v>
      </c>
      <c r="I151" s="11">
        <v>2.0203584E-5</v>
      </c>
      <c r="J151" s="11">
        <v>6.9919330000000002E-6</v>
      </c>
      <c r="K151" s="11">
        <v>3.2518309999999997E-4</v>
      </c>
      <c r="L151" s="11">
        <v>8.8697799999999996E-4</v>
      </c>
      <c r="M151" s="11">
        <v>3.0620351999999999E-4</v>
      </c>
    </row>
    <row r="152" spans="1:13" x14ac:dyDescent="0.25">
      <c r="A152" t="s">
        <v>283</v>
      </c>
      <c r="B152" s="10" t="s">
        <v>10</v>
      </c>
      <c r="C152">
        <v>79.459999999999994</v>
      </c>
      <c r="D152">
        <v>15.44</v>
      </c>
      <c r="E152">
        <v>5.13</v>
      </c>
      <c r="F152">
        <v>1503525</v>
      </c>
      <c r="G152" s="10" t="s">
        <v>131</v>
      </c>
      <c r="H152" s="11">
        <v>5.2514310000000002E-7</v>
      </c>
      <c r="I152" s="11">
        <v>4.3080537999999999E-5</v>
      </c>
      <c r="J152" s="11">
        <v>2.4680534000000002E-5</v>
      </c>
      <c r="K152" s="11">
        <v>2.5087545999999999E-5</v>
      </c>
      <c r="L152" s="11">
        <v>1.8913222E-3</v>
      </c>
      <c r="M152" s="11">
        <v>1.0808549999999999E-3</v>
      </c>
    </row>
    <row r="153" spans="1:13" s="12" customFormat="1" x14ac:dyDescent="0.25">
      <c r="A153" s="12" t="s">
        <v>284</v>
      </c>
      <c r="B153" s="13" t="s">
        <v>132</v>
      </c>
      <c r="C153" s="12">
        <v>96.55</v>
      </c>
      <c r="D153" s="12">
        <v>29.78</v>
      </c>
      <c r="E153" s="12">
        <v>2.86</v>
      </c>
      <c r="F153" s="12">
        <v>3504053</v>
      </c>
      <c r="G153" s="13" t="s">
        <v>133</v>
      </c>
      <c r="H153" s="13" t="s">
        <v>133</v>
      </c>
      <c r="I153" s="13" t="s">
        <v>133</v>
      </c>
      <c r="J153" s="14" t="s">
        <v>133</v>
      </c>
      <c r="K153" s="14" t="s">
        <v>133</v>
      </c>
      <c r="L153" s="14" t="s">
        <v>133</v>
      </c>
      <c r="M153" s="14" t="s">
        <v>133</v>
      </c>
    </row>
    <row r="154" spans="1:13" s="12" customFormat="1" x14ac:dyDescent="0.25">
      <c r="A154" s="12" t="s">
        <v>285</v>
      </c>
      <c r="B154" s="13" t="s">
        <v>132</v>
      </c>
      <c r="C154" s="12">
        <v>0</v>
      </c>
      <c r="D154" s="12">
        <v>0</v>
      </c>
      <c r="E154" s="12">
        <v>0</v>
      </c>
      <c r="F154" s="12">
        <v>443504</v>
      </c>
      <c r="G154" s="13" t="s">
        <v>133</v>
      </c>
      <c r="H154" s="13" t="s">
        <v>133</v>
      </c>
      <c r="I154" s="13" t="s">
        <v>133</v>
      </c>
      <c r="J154" s="14" t="s">
        <v>133</v>
      </c>
      <c r="K154" s="14" t="s">
        <v>133</v>
      </c>
      <c r="L154" s="14" t="s">
        <v>133</v>
      </c>
      <c r="M154" s="14" t="s">
        <v>133</v>
      </c>
    </row>
    <row r="155" spans="1:13" s="12" customFormat="1" x14ac:dyDescent="0.25">
      <c r="A155" s="12" t="s">
        <v>286</v>
      </c>
      <c r="B155" s="13" t="s">
        <v>132</v>
      </c>
      <c r="C155" s="12">
        <v>98.28</v>
      </c>
      <c r="D155" s="12">
        <v>68.12</v>
      </c>
      <c r="E155" s="15">
        <v>0</v>
      </c>
      <c r="F155" s="12">
        <v>3285764</v>
      </c>
      <c r="G155" s="13" t="s">
        <v>133</v>
      </c>
      <c r="H155" s="13" t="s">
        <v>133</v>
      </c>
      <c r="I155" s="13" t="s">
        <v>133</v>
      </c>
      <c r="J155" s="14" t="s">
        <v>133</v>
      </c>
      <c r="K155" s="14" t="s">
        <v>133</v>
      </c>
      <c r="L155" s="14" t="s">
        <v>133</v>
      </c>
      <c r="M155" s="14" t="s">
        <v>133</v>
      </c>
    </row>
    <row r="156" spans="1:13" s="12" customFormat="1" x14ac:dyDescent="0.25">
      <c r="A156" s="12" t="s">
        <v>287</v>
      </c>
      <c r="B156" s="13" t="s">
        <v>132</v>
      </c>
      <c r="C156" s="12">
        <v>100</v>
      </c>
      <c r="D156" s="12">
        <v>48.23</v>
      </c>
      <c r="E156" s="12">
        <v>0</v>
      </c>
      <c r="F156" s="12">
        <v>3850498</v>
      </c>
      <c r="G156" s="13" t="s">
        <v>133</v>
      </c>
      <c r="H156" s="13" t="s">
        <v>133</v>
      </c>
      <c r="I156" s="13" t="s">
        <v>133</v>
      </c>
      <c r="J156" s="14" t="s">
        <v>133</v>
      </c>
      <c r="K156" s="14" t="s">
        <v>133</v>
      </c>
      <c r="L156" s="14" t="s">
        <v>133</v>
      </c>
      <c r="M156" s="14" t="s">
        <v>133</v>
      </c>
    </row>
    <row r="157" spans="1:13" s="12" customFormat="1" x14ac:dyDescent="0.25">
      <c r="A157" s="12" t="s">
        <v>288</v>
      </c>
      <c r="B157" s="13" t="s">
        <v>132</v>
      </c>
      <c r="C157" s="12">
        <v>4.17</v>
      </c>
      <c r="D157" s="12">
        <v>0</v>
      </c>
      <c r="E157" s="12">
        <v>0</v>
      </c>
      <c r="F157" s="12">
        <v>1338721</v>
      </c>
      <c r="G157" s="13" t="s">
        <v>133</v>
      </c>
      <c r="H157" s="13" t="s">
        <v>133</v>
      </c>
      <c r="I157" s="13" t="s">
        <v>133</v>
      </c>
      <c r="J157" s="14" t="s">
        <v>133</v>
      </c>
      <c r="K157" s="14" t="s">
        <v>133</v>
      </c>
      <c r="L157" s="14" t="s">
        <v>133</v>
      </c>
      <c r="M157" s="14" t="s">
        <v>133</v>
      </c>
    </row>
    <row r="158" spans="1:13" s="12" customFormat="1" x14ac:dyDescent="0.25">
      <c r="A158" s="12" t="s">
        <v>289</v>
      </c>
      <c r="B158" s="13" t="s">
        <v>132</v>
      </c>
      <c r="C158" s="12">
        <v>2.81</v>
      </c>
      <c r="D158" s="12">
        <v>0</v>
      </c>
      <c r="E158" s="12">
        <v>0</v>
      </c>
      <c r="F158" s="12">
        <v>893174</v>
      </c>
      <c r="G158" s="13" t="s">
        <v>133</v>
      </c>
      <c r="H158" s="13" t="s">
        <v>133</v>
      </c>
      <c r="I158" s="13" t="s">
        <v>133</v>
      </c>
      <c r="J158" s="14" t="s">
        <v>133</v>
      </c>
      <c r="K158" s="14" t="s">
        <v>133</v>
      </c>
      <c r="L158" s="14" t="s">
        <v>133</v>
      </c>
      <c r="M158" s="14" t="s">
        <v>133</v>
      </c>
    </row>
    <row r="159" spans="1:13" s="12" customFormat="1" x14ac:dyDescent="0.25">
      <c r="A159" s="12" t="s">
        <v>290</v>
      </c>
      <c r="B159" s="13" t="s">
        <v>132</v>
      </c>
      <c r="C159" s="12">
        <v>21</v>
      </c>
      <c r="D159" s="12">
        <v>2.59</v>
      </c>
      <c r="E159" s="12">
        <v>100</v>
      </c>
      <c r="F159" s="12">
        <v>1439494</v>
      </c>
      <c r="G159" s="13" t="s">
        <v>133</v>
      </c>
      <c r="H159" s="13" t="s">
        <v>133</v>
      </c>
      <c r="I159" s="13" t="s">
        <v>133</v>
      </c>
      <c r="J159" s="14" t="s">
        <v>133</v>
      </c>
      <c r="K159" s="14" t="s">
        <v>133</v>
      </c>
      <c r="L159" s="14" t="s">
        <v>133</v>
      </c>
      <c r="M159" s="14" t="s">
        <v>133</v>
      </c>
    </row>
    <row r="160" spans="1:13" s="12" customFormat="1" x14ac:dyDescent="0.25">
      <c r="A160" s="12" t="s">
        <v>291</v>
      </c>
      <c r="B160" s="13" t="s">
        <v>132</v>
      </c>
      <c r="C160" s="12">
        <v>0</v>
      </c>
      <c r="D160" s="12">
        <v>0</v>
      </c>
      <c r="E160" s="12">
        <v>0</v>
      </c>
      <c r="F160" s="12">
        <v>619651</v>
      </c>
      <c r="G160" s="13" t="s">
        <v>133</v>
      </c>
      <c r="H160" s="13" t="s">
        <v>133</v>
      </c>
      <c r="I160" s="13" t="s">
        <v>133</v>
      </c>
      <c r="J160" s="14" t="s">
        <v>133</v>
      </c>
      <c r="K160" s="14" t="s">
        <v>133</v>
      </c>
      <c r="L160" s="14" t="s">
        <v>133</v>
      </c>
      <c r="M160" s="14" t="s">
        <v>133</v>
      </c>
    </row>
    <row r="161" spans="1:13" s="12" customFormat="1" x14ac:dyDescent="0.25">
      <c r="A161" s="12" t="s">
        <v>292</v>
      </c>
      <c r="B161" s="13" t="s">
        <v>132</v>
      </c>
      <c r="C161" s="12">
        <v>98.25</v>
      </c>
      <c r="D161" s="12">
        <v>48.98</v>
      </c>
      <c r="E161" s="12">
        <v>2.74</v>
      </c>
      <c r="F161" s="12">
        <v>2183289</v>
      </c>
      <c r="G161" s="13" t="s">
        <v>133</v>
      </c>
      <c r="H161" s="13" t="s">
        <v>133</v>
      </c>
      <c r="I161" s="13" t="s">
        <v>133</v>
      </c>
      <c r="J161" s="14" t="s">
        <v>133</v>
      </c>
      <c r="K161" s="14" t="s">
        <v>133</v>
      </c>
      <c r="L161" s="14" t="s">
        <v>133</v>
      </c>
      <c r="M161" s="14" t="s">
        <v>133</v>
      </c>
    </row>
    <row r="162" spans="1:13" s="12" customFormat="1" x14ac:dyDescent="0.25">
      <c r="A162" s="12" t="s">
        <v>293</v>
      </c>
      <c r="B162" s="13" t="s">
        <v>132</v>
      </c>
      <c r="C162" s="12">
        <v>99.69</v>
      </c>
      <c r="D162" s="12">
        <v>38.729999999999997</v>
      </c>
      <c r="E162" s="12">
        <v>0</v>
      </c>
      <c r="F162" s="12">
        <v>3500568</v>
      </c>
      <c r="G162" s="13" t="s">
        <v>133</v>
      </c>
      <c r="H162" s="13" t="s">
        <v>133</v>
      </c>
      <c r="I162" s="13" t="s">
        <v>133</v>
      </c>
      <c r="J162" s="14" t="s">
        <v>133</v>
      </c>
      <c r="K162" s="14" t="s">
        <v>133</v>
      </c>
      <c r="L162" s="14" t="s">
        <v>133</v>
      </c>
      <c r="M162" s="14" t="s">
        <v>133</v>
      </c>
    </row>
    <row r="163" spans="1:13" s="12" customFormat="1" x14ac:dyDescent="0.25">
      <c r="A163" s="12" t="s">
        <v>294</v>
      </c>
      <c r="B163" s="13" t="s">
        <v>132</v>
      </c>
      <c r="C163" s="12">
        <v>29.3</v>
      </c>
      <c r="D163" s="12">
        <v>1.2</v>
      </c>
      <c r="E163" s="12">
        <v>0</v>
      </c>
      <c r="F163" s="12">
        <v>330965</v>
      </c>
      <c r="G163" s="13" t="s">
        <v>133</v>
      </c>
      <c r="H163" s="13" t="s">
        <v>133</v>
      </c>
      <c r="I163" s="13" t="s">
        <v>133</v>
      </c>
      <c r="J163" s="14" t="s">
        <v>133</v>
      </c>
      <c r="K163" s="14" t="s">
        <v>133</v>
      </c>
      <c r="L163" s="14" t="s">
        <v>133</v>
      </c>
      <c r="M163" s="14" t="s">
        <v>133</v>
      </c>
    </row>
    <row r="164" spans="1:13" s="12" customFormat="1" x14ac:dyDescent="0.25">
      <c r="A164" s="12" t="s">
        <v>295</v>
      </c>
      <c r="B164" s="13" t="s">
        <v>132</v>
      </c>
      <c r="C164" s="12">
        <v>100</v>
      </c>
      <c r="D164" s="12">
        <v>31.03</v>
      </c>
      <c r="E164" s="12">
        <v>4.4400000000000004</v>
      </c>
      <c r="F164" s="12">
        <v>2579079</v>
      </c>
      <c r="G164" s="13" t="s">
        <v>133</v>
      </c>
      <c r="H164" s="13" t="s">
        <v>133</v>
      </c>
      <c r="I164" s="13" t="s">
        <v>133</v>
      </c>
      <c r="J164" s="14" t="s">
        <v>133</v>
      </c>
      <c r="K164" s="14" t="s">
        <v>133</v>
      </c>
      <c r="L164" s="14" t="s">
        <v>133</v>
      </c>
      <c r="M164" s="14" t="s">
        <v>133</v>
      </c>
    </row>
    <row r="165" spans="1:13" s="12" customFormat="1" x14ac:dyDescent="0.25">
      <c r="A165" s="12" t="s">
        <v>296</v>
      </c>
      <c r="B165" s="13" t="s">
        <v>132</v>
      </c>
      <c r="C165" s="12">
        <v>4.5999999999999996</v>
      </c>
      <c r="D165" s="12">
        <v>0</v>
      </c>
      <c r="E165" s="12">
        <v>0</v>
      </c>
      <c r="F165" s="12">
        <v>1171543</v>
      </c>
      <c r="G165" s="13" t="s">
        <v>133</v>
      </c>
      <c r="H165" s="13" t="s">
        <v>133</v>
      </c>
      <c r="I165" s="13" t="s">
        <v>133</v>
      </c>
      <c r="J165" s="14" t="s">
        <v>133</v>
      </c>
      <c r="K165" s="14" t="s">
        <v>133</v>
      </c>
      <c r="L165" s="14" t="s">
        <v>133</v>
      </c>
      <c r="M165" s="14" t="s">
        <v>133</v>
      </c>
    </row>
    <row r="166" spans="1:13" s="12" customFormat="1" x14ac:dyDescent="0.25">
      <c r="A166" s="12" t="s">
        <v>297</v>
      </c>
      <c r="B166" s="13" t="s">
        <v>132</v>
      </c>
      <c r="C166" s="12">
        <v>42.7</v>
      </c>
      <c r="D166" s="12">
        <v>0.8</v>
      </c>
      <c r="E166" s="12">
        <v>0</v>
      </c>
      <c r="F166" s="12">
        <v>325545</v>
      </c>
      <c r="G166" s="13" t="s">
        <v>133</v>
      </c>
      <c r="H166" s="13" t="s">
        <v>133</v>
      </c>
      <c r="I166" s="13" t="s">
        <v>133</v>
      </c>
      <c r="J166" s="14" t="s">
        <v>133</v>
      </c>
      <c r="K166" s="14" t="s">
        <v>133</v>
      </c>
      <c r="L166" s="14" t="s">
        <v>133</v>
      </c>
      <c r="M166" s="14" t="s">
        <v>133</v>
      </c>
    </row>
    <row r="167" spans="1:13" s="12" customFormat="1" x14ac:dyDescent="0.25">
      <c r="A167" s="12" t="s">
        <v>298</v>
      </c>
      <c r="B167" s="13" t="s">
        <v>132</v>
      </c>
      <c r="C167" s="12">
        <v>20.69</v>
      </c>
      <c r="D167" s="12">
        <v>3.45</v>
      </c>
      <c r="E167" s="12">
        <v>50</v>
      </c>
      <c r="F167" s="12">
        <v>1074634</v>
      </c>
      <c r="G167" s="13" t="s">
        <v>133</v>
      </c>
      <c r="H167" s="13" t="s">
        <v>133</v>
      </c>
      <c r="I167" s="13" t="s">
        <v>133</v>
      </c>
      <c r="J167" s="14" t="s">
        <v>133</v>
      </c>
      <c r="K167" s="14" t="s">
        <v>133</v>
      </c>
      <c r="L167" s="14" t="s">
        <v>133</v>
      </c>
      <c r="M167" s="14" t="s">
        <v>133</v>
      </c>
    </row>
    <row r="168" spans="1:13" s="12" customFormat="1" x14ac:dyDescent="0.25">
      <c r="A168" s="12" t="s">
        <v>299</v>
      </c>
      <c r="B168" s="13" t="s">
        <v>132</v>
      </c>
      <c r="C168" s="12">
        <v>49.61</v>
      </c>
      <c r="D168" s="12">
        <v>10.48</v>
      </c>
      <c r="E168" s="12">
        <v>68</v>
      </c>
      <c r="F168" s="12">
        <v>2109604</v>
      </c>
      <c r="G168" s="13" t="s">
        <v>133</v>
      </c>
      <c r="H168" s="13" t="s">
        <v>133</v>
      </c>
      <c r="I168" s="13" t="s">
        <v>133</v>
      </c>
      <c r="J168" s="14" t="s">
        <v>133</v>
      </c>
      <c r="K168" s="14" t="s">
        <v>133</v>
      </c>
      <c r="L168" s="14" t="s">
        <v>133</v>
      </c>
      <c r="M168" s="14" t="s">
        <v>133</v>
      </c>
    </row>
    <row r="169" spans="1:13" s="12" customFormat="1" x14ac:dyDescent="0.25">
      <c r="A169" s="12" t="s">
        <v>300</v>
      </c>
      <c r="B169" s="13" t="s">
        <v>132</v>
      </c>
      <c r="C169" s="12">
        <v>31.5</v>
      </c>
      <c r="D169" s="12">
        <v>6.9</v>
      </c>
      <c r="E169" s="12">
        <v>0</v>
      </c>
      <c r="F169" s="12">
        <v>372094</v>
      </c>
      <c r="G169" s="13" t="s">
        <v>133</v>
      </c>
      <c r="H169" s="13" t="s">
        <v>133</v>
      </c>
      <c r="I169" s="13" t="s">
        <v>133</v>
      </c>
      <c r="J169" s="14" t="s">
        <v>133</v>
      </c>
      <c r="K169" s="14" t="s">
        <v>133</v>
      </c>
      <c r="L169" s="14" t="s">
        <v>133</v>
      </c>
      <c r="M169" s="14" t="s">
        <v>133</v>
      </c>
    </row>
    <row r="170" spans="1:13" s="12" customFormat="1" x14ac:dyDescent="0.25">
      <c r="A170" s="12" t="s">
        <v>301</v>
      </c>
      <c r="B170" s="13" t="s">
        <v>132</v>
      </c>
      <c r="C170" s="12">
        <v>86.81</v>
      </c>
      <c r="D170" s="12">
        <v>20.72</v>
      </c>
      <c r="E170" s="12">
        <v>78.459999999999994</v>
      </c>
      <c r="F170" s="12">
        <v>2201061</v>
      </c>
      <c r="G170" s="13" t="s">
        <v>133</v>
      </c>
      <c r="H170" s="13" t="s">
        <v>133</v>
      </c>
      <c r="I170" s="13" t="s">
        <v>133</v>
      </c>
      <c r="J170" s="14" t="s">
        <v>133</v>
      </c>
      <c r="K170" s="14" t="s">
        <v>133</v>
      </c>
      <c r="L170" s="14" t="s">
        <v>133</v>
      </c>
      <c r="M170" s="14" t="s">
        <v>133</v>
      </c>
    </row>
    <row r="171" spans="1:13" s="12" customFormat="1" x14ac:dyDescent="0.25">
      <c r="A171" s="12" t="s">
        <v>302</v>
      </c>
      <c r="B171" s="13" t="s">
        <v>132</v>
      </c>
      <c r="C171" s="12">
        <v>4.17</v>
      </c>
      <c r="D171" s="12">
        <v>0</v>
      </c>
      <c r="E171" s="12">
        <v>0</v>
      </c>
      <c r="F171" s="12">
        <v>1355117</v>
      </c>
      <c r="G171" s="13" t="s">
        <v>133</v>
      </c>
      <c r="H171" s="13" t="s">
        <v>133</v>
      </c>
      <c r="I171" s="13" t="s">
        <v>133</v>
      </c>
      <c r="J171" s="14" t="s">
        <v>133</v>
      </c>
      <c r="K171" s="14" t="s">
        <v>133</v>
      </c>
      <c r="L171" s="14" t="s">
        <v>133</v>
      </c>
      <c r="M171" s="14" t="s">
        <v>133</v>
      </c>
    </row>
    <row r="172" spans="1:13" s="12" customFormat="1" x14ac:dyDescent="0.25">
      <c r="A172" s="12" t="s">
        <v>303</v>
      </c>
      <c r="B172" s="13" t="s">
        <v>132</v>
      </c>
      <c r="C172" s="12">
        <v>0</v>
      </c>
      <c r="D172" s="12">
        <v>0</v>
      </c>
      <c r="E172" s="12">
        <v>0</v>
      </c>
      <c r="F172" s="12">
        <v>1611572</v>
      </c>
      <c r="G172" s="13" t="s">
        <v>133</v>
      </c>
      <c r="H172" s="13" t="s">
        <v>133</v>
      </c>
      <c r="I172" s="13" t="s">
        <v>133</v>
      </c>
      <c r="J172" s="14" t="s">
        <v>133</v>
      </c>
      <c r="K172" s="14" t="s">
        <v>133</v>
      </c>
      <c r="L172" s="14" t="s">
        <v>133</v>
      </c>
      <c r="M172" s="14" t="s">
        <v>133</v>
      </c>
    </row>
    <row r="173" spans="1:13" s="12" customFormat="1" x14ac:dyDescent="0.25">
      <c r="A173" s="12" t="s">
        <v>304</v>
      </c>
      <c r="B173" s="13" t="s">
        <v>132</v>
      </c>
      <c r="C173" s="12">
        <v>43.1</v>
      </c>
      <c r="D173" s="12">
        <v>5.17</v>
      </c>
      <c r="E173" s="12">
        <v>66.67</v>
      </c>
      <c r="F173" s="12">
        <v>2286245</v>
      </c>
      <c r="G173" s="13" t="s">
        <v>133</v>
      </c>
      <c r="H173" s="13" t="s">
        <v>133</v>
      </c>
      <c r="I173" s="13" t="s">
        <v>133</v>
      </c>
      <c r="J173" s="14" t="s">
        <v>133</v>
      </c>
      <c r="K173" s="14" t="s">
        <v>133</v>
      </c>
      <c r="L173" s="14" t="s">
        <v>133</v>
      </c>
      <c r="M173" s="14" t="s">
        <v>133</v>
      </c>
    </row>
    <row r="174" spans="1:13" s="12" customFormat="1" x14ac:dyDescent="0.25">
      <c r="A174" s="12" t="s">
        <v>305</v>
      </c>
      <c r="B174" s="13" t="s">
        <v>132</v>
      </c>
      <c r="C174" s="12">
        <v>6.45</v>
      </c>
      <c r="D174" s="12">
        <v>0</v>
      </c>
      <c r="E174" s="12">
        <v>0</v>
      </c>
      <c r="F174" s="12">
        <v>2594146</v>
      </c>
      <c r="G174" s="13" t="s">
        <v>133</v>
      </c>
      <c r="H174" s="13" t="s">
        <v>133</v>
      </c>
      <c r="I174" s="13" t="s">
        <v>133</v>
      </c>
      <c r="J174" s="14" t="s">
        <v>133</v>
      </c>
      <c r="K174" s="14" t="s">
        <v>133</v>
      </c>
      <c r="L174" s="14" t="s">
        <v>133</v>
      </c>
      <c r="M174" s="14" t="s">
        <v>133</v>
      </c>
    </row>
    <row r="175" spans="1:13" s="12" customFormat="1" x14ac:dyDescent="0.25">
      <c r="A175" s="12" t="s">
        <v>306</v>
      </c>
      <c r="B175" s="13" t="s">
        <v>132</v>
      </c>
      <c r="C175" s="12">
        <v>95.97</v>
      </c>
      <c r="D175" s="12">
        <v>36.26</v>
      </c>
      <c r="E175" s="12">
        <v>4.26</v>
      </c>
      <c r="F175" s="12">
        <v>3207109</v>
      </c>
      <c r="G175" s="13" t="s">
        <v>133</v>
      </c>
      <c r="H175" s="13" t="s">
        <v>133</v>
      </c>
      <c r="I175" s="13" t="s">
        <v>133</v>
      </c>
      <c r="J175" s="14" t="s">
        <v>133</v>
      </c>
      <c r="K175" s="14" t="s">
        <v>133</v>
      </c>
      <c r="L175" s="14" t="s">
        <v>133</v>
      </c>
      <c r="M175" s="14" t="s">
        <v>133</v>
      </c>
    </row>
    <row r="176" spans="1:13" s="12" customFormat="1" x14ac:dyDescent="0.25">
      <c r="A176" s="12" t="s">
        <v>307</v>
      </c>
      <c r="B176" s="13" t="s">
        <v>132</v>
      </c>
      <c r="C176" s="12">
        <v>45.66</v>
      </c>
      <c r="D176" s="12">
        <v>15.9</v>
      </c>
      <c r="E176" s="12">
        <v>69.569999999999993</v>
      </c>
      <c r="F176" s="12">
        <v>1922676</v>
      </c>
      <c r="G176" s="13" t="s">
        <v>133</v>
      </c>
      <c r="H176" s="13" t="s">
        <v>133</v>
      </c>
      <c r="I176" s="13" t="s">
        <v>133</v>
      </c>
      <c r="J176" s="14" t="s">
        <v>133</v>
      </c>
      <c r="K176" s="14" t="s">
        <v>133</v>
      </c>
      <c r="L176" s="14" t="s">
        <v>133</v>
      </c>
      <c r="M176" s="14" t="s">
        <v>133</v>
      </c>
    </row>
    <row r="177" spans="1:13" s="12" customFormat="1" x14ac:dyDescent="0.25">
      <c r="A177" s="12" t="s">
        <v>308</v>
      </c>
      <c r="B177" s="13" t="s">
        <v>132</v>
      </c>
      <c r="C177" s="12">
        <v>81.36</v>
      </c>
      <c r="D177" s="12">
        <v>20.37</v>
      </c>
      <c r="E177" s="12">
        <v>15.15</v>
      </c>
      <c r="F177" s="12">
        <v>2415022</v>
      </c>
      <c r="G177" s="13" t="s">
        <v>133</v>
      </c>
      <c r="H177" s="13" t="s">
        <v>133</v>
      </c>
      <c r="I177" s="13" t="s">
        <v>133</v>
      </c>
      <c r="J177" s="14" t="s">
        <v>133</v>
      </c>
      <c r="K177" s="14" t="s">
        <v>133</v>
      </c>
      <c r="L177" s="14" t="s">
        <v>133</v>
      </c>
      <c r="M177" s="14" t="s">
        <v>133</v>
      </c>
    </row>
    <row r="178" spans="1:13" s="12" customFormat="1" x14ac:dyDescent="0.25">
      <c r="A178" s="12" t="s">
        <v>309</v>
      </c>
      <c r="B178" s="13" t="s">
        <v>132</v>
      </c>
      <c r="C178" s="12">
        <v>42.55</v>
      </c>
      <c r="D178" s="12">
        <v>7.45</v>
      </c>
      <c r="E178" s="12">
        <v>21.43</v>
      </c>
      <c r="F178" s="12">
        <v>1675220</v>
      </c>
      <c r="G178" s="13" t="s">
        <v>133</v>
      </c>
      <c r="H178" s="13" t="s">
        <v>133</v>
      </c>
      <c r="I178" s="13" t="s">
        <v>133</v>
      </c>
      <c r="J178" s="14" t="s">
        <v>133</v>
      </c>
      <c r="K178" s="14" t="s">
        <v>133</v>
      </c>
      <c r="L178" s="14" t="s">
        <v>133</v>
      </c>
      <c r="M178" s="14" t="s">
        <v>133</v>
      </c>
    </row>
    <row r="179" spans="1:13" s="12" customFormat="1" x14ac:dyDescent="0.25">
      <c r="A179" s="12" t="s">
        <v>310</v>
      </c>
      <c r="B179" s="13" t="s">
        <v>132</v>
      </c>
      <c r="C179" s="12">
        <v>79.510000000000005</v>
      </c>
      <c r="D179" s="12">
        <v>27.04</v>
      </c>
      <c r="E179" s="12">
        <v>28.57</v>
      </c>
      <c r="F179" s="12">
        <v>2238881</v>
      </c>
      <c r="G179" s="13" t="s">
        <v>133</v>
      </c>
      <c r="H179" s="13" t="s">
        <v>133</v>
      </c>
      <c r="I179" s="13" t="s">
        <v>133</v>
      </c>
      <c r="J179" s="14" t="s">
        <v>133</v>
      </c>
      <c r="K179" s="14" t="s">
        <v>133</v>
      </c>
      <c r="L179" s="14" t="s">
        <v>133</v>
      </c>
      <c r="M179" s="14" t="s">
        <v>133</v>
      </c>
    </row>
    <row r="180" spans="1:13" s="12" customFormat="1" x14ac:dyDescent="0.25">
      <c r="A180" s="12" t="s">
        <v>311</v>
      </c>
      <c r="B180" s="13" t="s">
        <v>132</v>
      </c>
      <c r="C180" s="12">
        <v>0</v>
      </c>
      <c r="D180" s="12">
        <v>0</v>
      </c>
      <c r="E180" s="12">
        <v>0</v>
      </c>
      <c r="F180" s="12">
        <v>1387882</v>
      </c>
      <c r="G180" s="13" t="s">
        <v>133</v>
      </c>
      <c r="H180" s="13" t="s">
        <v>133</v>
      </c>
      <c r="I180" s="13" t="s">
        <v>133</v>
      </c>
      <c r="J180" s="14" t="s">
        <v>133</v>
      </c>
      <c r="K180" s="14" t="s">
        <v>133</v>
      </c>
      <c r="L180" s="14" t="s">
        <v>133</v>
      </c>
      <c r="M180" s="14" t="s">
        <v>133</v>
      </c>
    </row>
    <row r="181" spans="1:13" s="12" customFormat="1" x14ac:dyDescent="0.25">
      <c r="A181" s="12" t="s">
        <v>312</v>
      </c>
      <c r="B181" s="13" t="s">
        <v>132</v>
      </c>
      <c r="C181" s="12">
        <v>73.52</v>
      </c>
      <c r="D181" s="12">
        <v>45.22</v>
      </c>
      <c r="E181" s="12">
        <v>76.36</v>
      </c>
      <c r="F181" s="12">
        <v>1246839</v>
      </c>
      <c r="G181" s="13" t="s">
        <v>133</v>
      </c>
      <c r="H181" s="13" t="s">
        <v>133</v>
      </c>
      <c r="I181" s="13" t="s">
        <v>133</v>
      </c>
      <c r="J181" s="14" t="s">
        <v>133</v>
      </c>
      <c r="K181" s="14" t="s">
        <v>133</v>
      </c>
      <c r="L181" s="14" t="s">
        <v>133</v>
      </c>
      <c r="M181" s="14" t="s">
        <v>133</v>
      </c>
    </row>
    <row r="182" spans="1:13" s="12" customFormat="1" x14ac:dyDescent="0.25">
      <c r="A182" s="12" t="s">
        <v>313</v>
      </c>
      <c r="B182" s="13" t="s">
        <v>132</v>
      </c>
      <c r="C182" s="12">
        <v>6.2</v>
      </c>
      <c r="D182" s="12">
        <v>0.4</v>
      </c>
      <c r="E182" s="12">
        <v>100</v>
      </c>
      <c r="F182" s="12">
        <v>2582984</v>
      </c>
      <c r="G182" s="13" t="s">
        <v>133</v>
      </c>
      <c r="H182" s="13" t="s">
        <v>133</v>
      </c>
      <c r="I182" s="13" t="s">
        <v>133</v>
      </c>
      <c r="J182" s="14" t="s">
        <v>133</v>
      </c>
      <c r="K182" s="14" t="s">
        <v>133</v>
      </c>
      <c r="L182" s="14" t="s">
        <v>133</v>
      </c>
      <c r="M182" s="14" t="s">
        <v>133</v>
      </c>
    </row>
    <row r="183" spans="1:13" s="12" customFormat="1" x14ac:dyDescent="0.25">
      <c r="A183" s="12" t="s">
        <v>314</v>
      </c>
      <c r="B183" s="13" t="s">
        <v>132</v>
      </c>
      <c r="C183" s="12">
        <v>96.77</v>
      </c>
      <c r="D183" s="12">
        <v>31.06</v>
      </c>
      <c r="E183" s="12">
        <v>2.44</v>
      </c>
      <c r="F183" s="12">
        <v>3333885</v>
      </c>
      <c r="G183" s="13" t="s">
        <v>133</v>
      </c>
      <c r="H183" s="13" t="s">
        <v>133</v>
      </c>
      <c r="I183" s="13" t="s">
        <v>133</v>
      </c>
      <c r="J183" s="14" t="s">
        <v>133</v>
      </c>
      <c r="K183" s="14" t="s">
        <v>133</v>
      </c>
      <c r="L183" s="14" t="s">
        <v>133</v>
      </c>
      <c r="M183" s="14" t="s">
        <v>133</v>
      </c>
    </row>
    <row r="184" spans="1:13" s="12" customFormat="1" x14ac:dyDescent="0.25">
      <c r="A184" s="12" t="s">
        <v>315</v>
      </c>
      <c r="B184" s="13" t="s">
        <v>132</v>
      </c>
      <c r="C184" s="12">
        <v>53.92</v>
      </c>
      <c r="D184" s="12">
        <v>30.72</v>
      </c>
      <c r="E184" s="12">
        <v>88.24</v>
      </c>
      <c r="F184" s="12">
        <v>2061841</v>
      </c>
      <c r="G184" s="13" t="s">
        <v>133</v>
      </c>
      <c r="H184" s="13" t="s">
        <v>133</v>
      </c>
      <c r="I184" s="13" t="s">
        <v>133</v>
      </c>
      <c r="J184" s="14" t="s">
        <v>133</v>
      </c>
      <c r="K184" s="14" t="s">
        <v>133</v>
      </c>
      <c r="L184" s="14" t="s">
        <v>133</v>
      </c>
      <c r="M184" s="14" t="s">
        <v>133</v>
      </c>
    </row>
    <row r="185" spans="1:13" s="12" customFormat="1" x14ac:dyDescent="0.25">
      <c r="A185" s="12" t="s">
        <v>316</v>
      </c>
      <c r="B185" s="13" t="s">
        <v>132</v>
      </c>
      <c r="C185" s="12">
        <v>90.34</v>
      </c>
      <c r="D185" s="12">
        <v>21.2</v>
      </c>
      <c r="E185" s="12">
        <v>89.74</v>
      </c>
      <c r="F185" s="12">
        <v>2936934</v>
      </c>
      <c r="G185" s="13" t="s">
        <v>133</v>
      </c>
      <c r="H185" s="13" t="s">
        <v>133</v>
      </c>
      <c r="I185" s="13" t="s">
        <v>133</v>
      </c>
      <c r="J185" s="14" t="s">
        <v>133</v>
      </c>
      <c r="K185" s="14" t="s">
        <v>133</v>
      </c>
      <c r="L185" s="14" t="s">
        <v>133</v>
      </c>
      <c r="M185" s="14" t="s">
        <v>133</v>
      </c>
    </row>
    <row r="186" spans="1:13" s="12" customFormat="1" x14ac:dyDescent="0.25">
      <c r="A186" s="12" t="s">
        <v>317</v>
      </c>
      <c r="B186" s="13" t="s">
        <v>132</v>
      </c>
      <c r="C186" s="12">
        <v>28.68</v>
      </c>
      <c r="D186" s="12">
        <v>18.18</v>
      </c>
      <c r="E186" s="12">
        <v>85</v>
      </c>
      <c r="F186" s="12">
        <v>1523542</v>
      </c>
      <c r="G186" s="13" t="s">
        <v>133</v>
      </c>
      <c r="H186" s="13" t="s">
        <v>133</v>
      </c>
      <c r="I186" s="13" t="s">
        <v>133</v>
      </c>
      <c r="J186" s="14" t="s">
        <v>133</v>
      </c>
      <c r="K186" s="14" t="s">
        <v>133</v>
      </c>
      <c r="L186" s="14" t="s">
        <v>133</v>
      </c>
      <c r="M186" s="14" t="s">
        <v>133</v>
      </c>
    </row>
    <row r="187" spans="1:13" s="12" customFormat="1" x14ac:dyDescent="0.25">
      <c r="A187" s="12" t="s">
        <v>318</v>
      </c>
      <c r="B187" s="13" t="s">
        <v>132</v>
      </c>
      <c r="C187" s="12">
        <v>84.37</v>
      </c>
      <c r="D187" s="12">
        <v>20.18</v>
      </c>
      <c r="E187" s="12">
        <v>0</v>
      </c>
      <c r="F187" s="12">
        <v>2996128</v>
      </c>
      <c r="G187" s="13" t="s">
        <v>133</v>
      </c>
      <c r="H187" s="13" t="s">
        <v>133</v>
      </c>
      <c r="I187" s="13" t="s">
        <v>133</v>
      </c>
      <c r="J187" s="14" t="s">
        <v>133</v>
      </c>
      <c r="K187" s="14" t="s">
        <v>133</v>
      </c>
      <c r="L187" s="14" t="s">
        <v>133</v>
      </c>
      <c r="M187" s="14" t="s">
        <v>133</v>
      </c>
    </row>
    <row r="188" spans="1:13" s="12" customFormat="1" x14ac:dyDescent="0.25">
      <c r="A188" s="12" t="s">
        <v>319</v>
      </c>
      <c r="B188" s="13" t="s">
        <v>132</v>
      </c>
      <c r="C188" s="12">
        <v>22.41</v>
      </c>
      <c r="D188" s="12">
        <v>3.45</v>
      </c>
      <c r="E188" s="12">
        <v>0</v>
      </c>
      <c r="F188" s="12">
        <v>2307852</v>
      </c>
      <c r="G188" s="13" t="s">
        <v>133</v>
      </c>
      <c r="H188" s="13" t="s">
        <v>133</v>
      </c>
      <c r="I188" s="13" t="s">
        <v>133</v>
      </c>
      <c r="J188" s="14" t="s">
        <v>133</v>
      </c>
      <c r="K188" s="14" t="s">
        <v>133</v>
      </c>
      <c r="L188" s="14" t="s">
        <v>133</v>
      </c>
      <c r="M188" s="14" t="s">
        <v>133</v>
      </c>
    </row>
    <row r="189" spans="1:13" s="12" customFormat="1" x14ac:dyDescent="0.25">
      <c r="A189" s="12" t="s">
        <v>320</v>
      </c>
      <c r="B189" s="13" t="s">
        <v>132</v>
      </c>
      <c r="C189" s="12">
        <v>97.26</v>
      </c>
      <c r="D189" s="12">
        <v>27.19</v>
      </c>
      <c r="E189" s="12">
        <v>60</v>
      </c>
      <c r="F189" s="12">
        <v>3156422</v>
      </c>
      <c r="G189" s="13" t="s">
        <v>133</v>
      </c>
      <c r="H189" s="13" t="s">
        <v>133</v>
      </c>
      <c r="I189" s="13" t="s">
        <v>133</v>
      </c>
      <c r="J189" s="14" t="s">
        <v>133</v>
      </c>
      <c r="K189" s="14" t="s">
        <v>133</v>
      </c>
      <c r="L189" s="14" t="s">
        <v>133</v>
      </c>
      <c r="M189" s="14" t="s">
        <v>133</v>
      </c>
    </row>
    <row r="190" spans="1:13" s="12" customFormat="1" x14ac:dyDescent="0.25">
      <c r="A190" s="12" t="s">
        <v>321</v>
      </c>
      <c r="B190" s="13" t="s">
        <v>132</v>
      </c>
      <c r="C190" s="12">
        <v>96.3</v>
      </c>
      <c r="D190" s="12">
        <v>21.71</v>
      </c>
      <c r="E190" s="12">
        <v>5.88</v>
      </c>
      <c r="F190" s="12">
        <v>4662235</v>
      </c>
      <c r="G190" s="13" t="s">
        <v>133</v>
      </c>
      <c r="H190" s="13" t="s">
        <v>133</v>
      </c>
      <c r="I190" s="13" t="s">
        <v>133</v>
      </c>
      <c r="J190" s="14" t="s">
        <v>133</v>
      </c>
      <c r="K190" s="14" t="s">
        <v>133</v>
      </c>
      <c r="L190" s="14" t="s">
        <v>133</v>
      </c>
      <c r="M190" s="14" t="s">
        <v>133</v>
      </c>
    </row>
    <row r="191" spans="1:13" s="12" customFormat="1" x14ac:dyDescent="0.25">
      <c r="A191" s="12" t="s">
        <v>322</v>
      </c>
      <c r="B191" s="13" t="s">
        <v>132</v>
      </c>
      <c r="C191" s="12">
        <v>98.25</v>
      </c>
      <c r="D191" s="12">
        <v>37.32</v>
      </c>
      <c r="E191" s="12">
        <v>1.43</v>
      </c>
      <c r="F191" s="12">
        <v>2956266</v>
      </c>
      <c r="G191" s="13" t="s">
        <v>133</v>
      </c>
      <c r="H191" s="13" t="s">
        <v>133</v>
      </c>
      <c r="I191" s="13" t="s">
        <v>133</v>
      </c>
      <c r="J191" s="14" t="s">
        <v>133</v>
      </c>
      <c r="K191" s="14" t="s">
        <v>133</v>
      </c>
      <c r="L191" s="14" t="s">
        <v>133</v>
      </c>
      <c r="M191" s="14" t="s">
        <v>133</v>
      </c>
    </row>
    <row r="192" spans="1:13" s="12" customFormat="1" x14ac:dyDescent="0.25">
      <c r="A192" s="12" t="s">
        <v>323</v>
      </c>
      <c r="B192" s="13" t="s">
        <v>132</v>
      </c>
      <c r="C192" s="12">
        <v>11.21</v>
      </c>
      <c r="D192" s="12">
        <v>2.34</v>
      </c>
      <c r="E192" s="12">
        <v>25</v>
      </c>
      <c r="F192" s="12">
        <v>2642794</v>
      </c>
      <c r="G192" s="13" t="s">
        <v>133</v>
      </c>
      <c r="H192" s="13" t="s">
        <v>133</v>
      </c>
      <c r="I192" s="13" t="s">
        <v>133</v>
      </c>
      <c r="J192" s="14" t="s">
        <v>133</v>
      </c>
      <c r="K192" s="14" t="s">
        <v>133</v>
      </c>
      <c r="L192" s="14" t="s">
        <v>133</v>
      </c>
      <c r="M192" s="14" t="s">
        <v>133</v>
      </c>
    </row>
    <row r="193" spans="1:13" s="12" customFormat="1" x14ac:dyDescent="0.25">
      <c r="A193" s="12" t="s">
        <v>324</v>
      </c>
      <c r="B193" s="13" t="s">
        <v>132</v>
      </c>
      <c r="C193" s="12">
        <v>100</v>
      </c>
      <c r="D193" s="12">
        <v>92.36</v>
      </c>
      <c r="E193" s="12">
        <v>36.049999999999997</v>
      </c>
      <c r="F193" s="12">
        <v>4972148</v>
      </c>
      <c r="G193" s="13" t="s">
        <v>133</v>
      </c>
      <c r="H193" s="13" t="s">
        <v>133</v>
      </c>
      <c r="I193" s="13" t="s">
        <v>133</v>
      </c>
      <c r="J193" s="14" t="s">
        <v>133</v>
      </c>
      <c r="K193" s="14" t="s">
        <v>133</v>
      </c>
      <c r="L193" s="14" t="s">
        <v>133</v>
      </c>
      <c r="M193" s="14" t="s">
        <v>133</v>
      </c>
    </row>
    <row r="194" spans="1:13" s="12" customFormat="1" x14ac:dyDescent="0.25">
      <c r="A194" s="12" t="s">
        <v>325</v>
      </c>
      <c r="B194" s="13" t="s">
        <v>132</v>
      </c>
      <c r="C194" s="12">
        <v>93.52</v>
      </c>
      <c r="D194" s="12">
        <v>52.73</v>
      </c>
      <c r="E194" s="12">
        <v>0</v>
      </c>
      <c r="F194" s="12">
        <v>4191418</v>
      </c>
      <c r="G194" s="13" t="s">
        <v>133</v>
      </c>
      <c r="H194" s="13" t="s">
        <v>133</v>
      </c>
      <c r="I194" s="13" t="s">
        <v>133</v>
      </c>
      <c r="J194" s="14" t="s">
        <v>133</v>
      </c>
      <c r="K194" s="14" t="s">
        <v>133</v>
      </c>
      <c r="L194" s="14" t="s">
        <v>133</v>
      </c>
      <c r="M194" s="14" t="s">
        <v>133</v>
      </c>
    </row>
    <row r="195" spans="1:13" s="12" customFormat="1" x14ac:dyDescent="0.25">
      <c r="A195" s="12" t="s">
        <v>326</v>
      </c>
      <c r="B195" s="13" t="s">
        <v>132</v>
      </c>
      <c r="C195" s="12">
        <v>74.8</v>
      </c>
      <c r="D195" s="12">
        <v>21.93</v>
      </c>
      <c r="E195" s="12">
        <v>0</v>
      </c>
      <c r="F195" s="12">
        <v>2994292</v>
      </c>
      <c r="G195" s="13" t="s">
        <v>133</v>
      </c>
      <c r="H195" s="13" t="s">
        <v>133</v>
      </c>
      <c r="I195" s="13" t="s">
        <v>133</v>
      </c>
      <c r="J195" s="14" t="s">
        <v>133</v>
      </c>
      <c r="K195" s="14" t="s">
        <v>133</v>
      </c>
      <c r="L195" s="14" t="s">
        <v>133</v>
      </c>
      <c r="M195" s="14" t="s">
        <v>133</v>
      </c>
    </row>
    <row r="196" spans="1:13" s="12" customFormat="1" x14ac:dyDescent="0.25">
      <c r="A196" s="12" t="s">
        <v>327</v>
      </c>
      <c r="B196" s="13" t="s">
        <v>132</v>
      </c>
      <c r="C196" s="12">
        <v>59.91</v>
      </c>
      <c r="D196" s="12">
        <v>40.03</v>
      </c>
      <c r="E196" s="12">
        <v>50</v>
      </c>
      <c r="F196" s="12">
        <v>2859600</v>
      </c>
      <c r="G196" s="13" t="s">
        <v>133</v>
      </c>
      <c r="H196" s="13" t="s">
        <v>133</v>
      </c>
      <c r="I196" s="13" t="s">
        <v>133</v>
      </c>
      <c r="J196" s="14" t="s">
        <v>133</v>
      </c>
      <c r="K196" s="14" t="s">
        <v>133</v>
      </c>
      <c r="L196" s="14" t="s">
        <v>133</v>
      </c>
      <c r="M196" s="14" t="s">
        <v>133</v>
      </c>
    </row>
    <row r="197" spans="1:13" s="12" customFormat="1" x14ac:dyDescent="0.25">
      <c r="A197" s="12" t="s">
        <v>328</v>
      </c>
      <c r="B197" s="13" t="s">
        <v>132</v>
      </c>
      <c r="C197" s="12">
        <v>92.37</v>
      </c>
      <c r="D197" s="12">
        <v>58.43</v>
      </c>
      <c r="E197" s="12">
        <v>2.98</v>
      </c>
      <c r="F197" s="12">
        <v>4996301</v>
      </c>
      <c r="G197" s="13" t="s">
        <v>133</v>
      </c>
      <c r="H197" s="13" t="s">
        <v>133</v>
      </c>
      <c r="I197" s="13" t="s">
        <v>133</v>
      </c>
      <c r="J197" s="14" t="s">
        <v>133</v>
      </c>
      <c r="K197" s="14" t="s">
        <v>133</v>
      </c>
      <c r="L197" s="14" t="s">
        <v>133</v>
      </c>
      <c r="M197" s="14" t="s">
        <v>133</v>
      </c>
    </row>
    <row r="198" spans="1:13" s="12" customFormat="1" x14ac:dyDescent="0.25">
      <c r="A198" s="12" t="s">
        <v>329</v>
      </c>
      <c r="B198" s="13" t="s">
        <v>132</v>
      </c>
      <c r="C198" s="12">
        <v>74.66</v>
      </c>
      <c r="D198" s="12">
        <v>28.14</v>
      </c>
      <c r="E198" s="12">
        <v>10.42</v>
      </c>
      <c r="F198" s="12">
        <v>1883201</v>
      </c>
      <c r="G198" s="13" t="s">
        <v>133</v>
      </c>
      <c r="H198" s="13" t="s">
        <v>133</v>
      </c>
      <c r="I198" s="13" t="s">
        <v>133</v>
      </c>
      <c r="J198" s="14" t="s">
        <v>133</v>
      </c>
      <c r="K198" s="14" t="s">
        <v>133</v>
      </c>
      <c r="L198" s="14" t="s">
        <v>133</v>
      </c>
      <c r="M198" s="14" t="s">
        <v>133</v>
      </c>
    </row>
    <row r="199" spans="1:13" s="12" customFormat="1" x14ac:dyDescent="0.25">
      <c r="A199" s="12" t="s">
        <v>330</v>
      </c>
      <c r="B199" s="13" t="s">
        <v>132</v>
      </c>
      <c r="C199" s="12">
        <v>47.46</v>
      </c>
      <c r="D199" s="12">
        <v>0.86</v>
      </c>
      <c r="E199" s="12">
        <v>0</v>
      </c>
      <c r="F199" s="12">
        <v>466007</v>
      </c>
      <c r="G199" s="13" t="s">
        <v>133</v>
      </c>
      <c r="H199" s="13" t="s">
        <v>133</v>
      </c>
      <c r="I199" s="13" t="s">
        <v>133</v>
      </c>
      <c r="J199" s="14" t="s">
        <v>133</v>
      </c>
      <c r="K199" s="14" t="s">
        <v>133</v>
      </c>
      <c r="L199" s="14" t="s">
        <v>133</v>
      </c>
      <c r="M199" s="14" t="s">
        <v>133</v>
      </c>
    </row>
    <row r="200" spans="1:13" s="12" customFormat="1" x14ac:dyDescent="0.25">
      <c r="A200" s="12" t="s">
        <v>331</v>
      </c>
      <c r="B200" s="13" t="s">
        <v>132</v>
      </c>
      <c r="C200" s="12">
        <v>35.44</v>
      </c>
      <c r="D200" s="12">
        <v>19.16</v>
      </c>
      <c r="E200" s="12">
        <v>2.86</v>
      </c>
      <c r="F200" s="12">
        <v>4612249</v>
      </c>
      <c r="G200" s="13" t="s">
        <v>133</v>
      </c>
      <c r="H200" s="13" t="s">
        <v>133</v>
      </c>
      <c r="I200" s="13" t="s">
        <v>133</v>
      </c>
      <c r="J200" s="14" t="s">
        <v>133</v>
      </c>
      <c r="K200" s="14" t="s">
        <v>133</v>
      </c>
      <c r="L200" s="14" t="s">
        <v>133</v>
      </c>
      <c r="M200" s="14" t="s">
        <v>133</v>
      </c>
    </row>
    <row r="201" spans="1:13" s="12" customFormat="1" x14ac:dyDescent="0.25">
      <c r="A201" s="12" t="s">
        <v>332</v>
      </c>
      <c r="B201" s="13" t="s">
        <v>132</v>
      </c>
      <c r="C201" s="12">
        <v>77.569999999999993</v>
      </c>
      <c r="D201" s="12">
        <v>60.51</v>
      </c>
      <c r="E201" s="12">
        <v>0.91</v>
      </c>
      <c r="F201" s="12">
        <v>1597838</v>
      </c>
      <c r="G201" s="13" t="s">
        <v>133</v>
      </c>
      <c r="H201" s="13" t="s">
        <v>133</v>
      </c>
      <c r="I201" s="13" t="s">
        <v>133</v>
      </c>
      <c r="J201" s="14" t="s">
        <v>133</v>
      </c>
      <c r="K201" s="14" t="s">
        <v>133</v>
      </c>
      <c r="L201" s="14" t="s">
        <v>133</v>
      </c>
      <c r="M201" s="14" t="s">
        <v>133</v>
      </c>
    </row>
    <row r="202" spans="1:13" s="12" customFormat="1" x14ac:dyDescent="0.25">
      <c r="A202" s="12" t="s">
        <v>333</v>
      </c>
      <c r="B202" s="13" t="s">
        <v>132</v>
      </c>
      <c r="C202" s="12">
        <v>98.28</v>
      </c>
      <c r="D202" s="12">
        <v>98.71</v>
      </c>
      <c r="E202" s="12">
        <v>16.260000000000002</v>
      </c>
      <c r="F202" s="12">
        <v>6551610</v>
      </c>
      <c r="G202" s="13" t="s">
        <v>133</v>
      </c>
      <c r="H202" s="13" t="s">
        <v>133</v>
      </c>
      <c r="I202" s="13" t="s">
        <v>133</v>
      </c>
      <c r="J202" s="14" t="s">
        <v>133</v>
      </c>
      <c r="K202" s="14" t="s">
        <v>133</v>
      </c>
      <c r="L202" s="14" t="s">
        <v>133</v>
      </c>
      <c r="M202" s="14" t="s">
        <v>133</v>
      </c>
    </row>
    <row r="203" spans="1:13" s="12" customFormat="1" x14ac:dyDescent="0.25">
      <c r="A203" s="12" t="s">
        <v>334</v>
      </c>
      <c r="B203" s="13" t="s">
        <v>132</v>
      </c>
      <c r="C203" s="12">
        <v>47.3</v>
      </c>
      <c r="D203" s="12">
        <v>9.84</v>
      </c>
      <c r="E203" s="12">
        <v>0</v>
      </c>
      <c r="F203" s="12">
        <v>5005841</v>
      </c>
      <c r="G203" s="13" t="s">
        <v>133</v>
      </c>
      <c r="H203" s="13" t="s">
        <v>133</v>
      </c>
      <c r="I203" s="13" t="s">
        <v>133</v>
      </c>
      <c r="J203" s="14" t="s">
        <v>133</v>
      </c>
      <c r="K203" s="14" t="s">
        <v>133</v>
      </c>
      <c r="L203" s="14" t="s">
        <v>133</v>
      </c>
      <c r="M203" s="14" t="s">
        <v>133</v>
      </c>
    </row>
    <row r="204" spans="1:13" s="12" customFormat="1" x14ac:dyDescent="0.25">
      <c r="A204" s="12" t="s">
        <v>335</v>
      </c>
      <c r="B204" s="13" t="s">
        <v>132</v>
      </c>
      <c r="C204" s="12">
        <v>91.82</v>
      </c>
      <c r="D204" s="12">
        <v>65.989999999999995</v>
      </c>
      <c r="E204" s="12">
        <v>6.3</v>
      </c>
      <c r="F204" s="12">
        <v>4621175</v>
      </c>
      <c r="G204" s="13" t="s">
        <v>133</v>
      </c>
      <c r="H204" s="13" t="s">
        <v>133</v>
      </c>
      <c r="I204" s="13" t="s">
        <v>133</v>
      </c>
      <c r="J204" s="14" t="s">
        <v>133</v>
      </c>
      <c r="K204" s="14" t="s">
        <v>133</v>
      </c>
      <c r="L204" s="14" t="s">
        <v>133</v>
      </c>
      <c r="M204" s="14" t="s">
        <v>133</v>
      </c>
    </row>
    <row r="205" spans="1:13" s="12" customFormat="1" x14ac:dyDescent="0.25">
      <c r="A205" s="12" t="s">
        <v>336</v>
      </c>
      <c r="B205" s="13" t="s">
        <v>132</v>
      </c>
      <c r="C205" s="12">
        <v>89.11</v>
      </c>
      <c r="D205" s="12">
        <v>41.68</v>
      </c>
      <c r="E205" s="12">
        <v>7.06</v>
      </c>
      <c r="F205" s="12">
        <v>3015504</v>
      </c>
      <c r="G205" s="13" t="s">
        <v>133</v>
      </c>
      <c r="H205" s="13" t="s">
        <v>133</v>
      </c>
      <c r="I205" s="13" t="s">
        <v>133</v>
      </c>
      <c r="J205" s="14" t="s">
        <v>133</v>
      </c>
      <c r="K205" s="14" t="s">
        <v>133</v>
      </c>
      <c r="L205" s="14" t="s">
        <v>133</v>
      </c>
      <c r="M205" s="14" t="s">
        <v>133</v>
      </c>
    </row>
    <row r="206" spans="1:13" s="12" customFormat="1" x14ac:dyDescent="0.25">
      <c r="A206" s="12" t="s">
        <v>337</v>
      </c>
      <c r="B206" s="13" t="s">
        <v>132</v>
      </c>
      <c r="C206" s="12">
        <v>85.5</v>
      </c>
      <c r="D206" s="12">
        <v>23.24</v>
      </c>
      <c r="E206" s="12">
        <v>0</v>
      </c>
      <c r="F206" s="12">
        <v>5356799</v>
      </c>
      <c r="G206" s="13" t="s">
        <v>133</v>
      </c>
      <c r="H206" s="13" t="s">
        <v>133</v>
      </c>
      <c r="I206" s="13" t="s">
        <v>133</v>
      </c>
      <c r="J206" s="14" t="s">
        <v>133</v>
      </c>
      <c r="K206" s="14" t="s">
        <v>133</v>
      </c>
      <c r="L206" s="14" t="s">
        <v>133</v>
      </c>
      <c r="M206" s="14" t="s">
        <v>133</v>
      </c>
    </row>
    <row r="207" spans="1:13" s="12" customFormat="1" x14ac:dyDescent="0.25">
      <c r="A207" s="12" t="s">
        <v>338</v>
      </c>
      <c r="B207" s="13" t="s">
        <v>132</v>
      </c>
      <c r="C207" s="12">
        <v>81.13</v>
      </c>
      <c r="D207" s="12">
        <v>64.819999999999993</v>
      </c>
      <c r="E207" s="12">
        <v>9.2899999999999991</v>
      </c>
      <c r="F207" s="12">
        <v>4825942</v>
      </c>
      <c r="G207" s="13" t="s">
        <v>133</v>
      </c>
      <c r="H207" s="13" t="s">
        <v>133</v>
      </c>
      <c r="I207" s="13" t="s">
        <v>133</v>
      </c>
      <c r="J207" s="14" t="s">
        <v>133</v>
      </c>
      <c r="K207" s="14" t="s">
        <v>133</v>
      </c>
      <c r="L207" s="14" t="s">
        <v>133</v>
      </c>
      <c r="M207" s="14" t="s">
        <v>133</v>
      </c>
    </row>
    <row r="208" spans="1:13" s="12" customFormat="1" x14ac:dyDescent="0.25">
      <c r="A208" s="12" t="s">
        <v>339</v>
      </c>
      <c r="B208" s="13" t="s">
        <v>132</v>
      </c>
      <c r="C208" s="12">
        <v>95.18</v>
      </c>
      <c r="D208" s="12">
        <v>29.51</v>
      </c>
      <c r="E208" s="12">
        <v>2.2999999999999998</v>
      </c>
      <c r="F208" s="12">
        <v>5268130</v>
      </c>
      <c r="G208" s="13" t="s">
        <v>133</v>
      </c>
      <c r="H208" s="13" t="s">
        <v>133</v>
      </c>
      <c r="I208" s="13" t="s">
        <v>133</v>
      </c>
      <c r="J208" s="14" t="s">
        <v>133</v>
      </c>
      <c r="K208" s="14" t="s">
        <v>133</v>
      </c>
      <c r="L208" s="14" t="s">
        <v>133</v>
      </c>
      <c r="M208" s="14" t="s">
        <v>133</v>
      </c>
    </row>
    <row r="209" spans="1:13" s="12" customFormat="1" x14ac:dyDescent="0.25">
      <c r="A209" s="12" t="s">
        <v>340</v>
      </c>
      <c r="B209" s="13" t="s">
        <v>132</v>
      </c>
      <c r="C209" s="12">
        <v>86.46</v>
      </c>
      <c r="D209" s="12">
        <v>65.58</v>
      </c>
      <c r="E209" s="12">
        <v>3.85</v>
      </c>
      <c r="F209" s="12">
        <v>4340256</v>
      </c>
      <c r="G209" s="13" t="s">
        <v>133</v>
      </c>
      <c r="H209" s="13" t="s">
        <v>133</v>
      </c>
      <c r="I209" s="13" t="s">
        <v>133</v>
      </c>
      <c r="J209" s="14" t="s">
        <v>133</v>
      </c>
      <c r="K209" s="14" t="s">
        <v>133</v>
      </c>
      <c r="L209" s="14" t="s">
        <v>133</v>
      </c>
      <c r="M209" s="14" t="s">
        <v>133</v>
      </c>
    </row>
    <row r="210" spans="1:13" s="12" customFormat="1" x14ac:dyDescent="0.25">
      <c r="A210" s="12" t="s">
        <v>341</v>
      </c>
      <c r="B210" s="13" t="s">
        <v>132</v>
      </c>
      <c r="C210" s="12">
        <v>79.38</v>
      </c>
      <c r="D210" s="12">
        <v>36.950000000000003</v>
      </c>
      <c r="E210" s="12">
        <v>1.1499999999999999</v>
      </c>
      <c r="F210" s="12">
        <v>3249373</v>
      </c>
      <c r="G210" s="13" t="s">
        <v>133</v>
      </c>
      <c r="H210" s="13" t="s">
        <v>133</v>
      </c>
      <c r="I210" s="13" t="s">
        <v>133</v>
      </c>
      <c r="J210" s="14" t="s">
        <v>133</v>
      </c>
      <c r="K210" s="14" t="s">
        <v>133</v>
      </c>
      <c r="L210" s="14" t="s">
        <v>133</v>
      </c>
      <c r="M210" s="14" t="s">
        <v>133</v>
      </c>
    </row>
    <row r="211" spans="1:13" s="12" customFormat="1" x14ac:dyDescent="0.25">
      <c r="A211" s="12" t="s">
        <v>342</v>
      </c>
      <c r="B211" s="13" t="s">
        <v>132</v>
      </c>
      <c r="C211" s="12">
        <v>87.58</v>
      </c>
      <c r="D211" s="12">
        <v>27.28</v>
      </c>
      <c r="E211" s="12">
        <v>29.75</v>
      </c>
      <c r="F211" s="12">
        <v>3634115</v>
      </c>
      <c r="G211" s="13" t="s">
        <v>133</v>
      </c>
      <c r="H211" s="13" t="s">
        <v>133</v>
      </c>
      <c r="I211" s="13" t="s">
        <v>133</v>
      </c>
      <c r="J211" s="14" t="s">
        <v>133</v>
      </c>
      <c r="K211" s="14" t="s">
        <v>133</v>
      </c>
      <c r="L211" s="14" t="s">
        <v>133</v>
      </c>
      <c r="M211" s="14" t="s">
        <v>133</v>
      </c>
    </row>
    <row r="212" spans="1:13" s="12" customFormat="1" x14ac:dyDescent="0.25">
      <c r="A212" s="12" t="s">
        <v>343</v>
      </c>
      <c r="B212" s="13" t="s">
        <v>132</v>
      </c>
      <c r="C212" s="12">
        <v>73.25</v>
      </c>
      <c r="D212" s="12">
        <v>29.41</v>
      </c>
      <c r="E212" s="12">
        <v>47.37</v>
      </c>
      <c r="F212" s="12">
        <v>3661168</v>
      </c>
      <c r="G212" s="13" t="s">
        <v>133</v>
      </c>
      <c r="H212" s="13" t="s">
        <v>133</v>
      </c>
      <c r="I212" s="13" t="s">
        <v>133</v>
      </c>
      <c r="J212" s="14" t="s">
        <v>133</v>
      </c>
      <c r="K212" s="14" t="s">
        <v>133</v>
      </c>
      <c r="L212" s="14" t="s">
        <v>133</v>
      </c>
      <c r="M212" s="14" t="s">
        <v>133</v>
      </c>
    </row>
    <row r="213" spans="1:13" s="12" customFormat="1" x14ac:dyDescent="0.25">
      <c r="A213" s="12" t="s">
        <v>344</v>
      </c>
      <c r="B213" s="13" t="s">
        <v>132</v>
      </c>
      <c r="C213" s="12">
        <v>70.56</v>
      </c>
      <c r="D213" s="12">
        <v>25.89</v>
      </c>
      <c r="E213" s="12">
        <v>35.11</v>
      </c>
      <c r="F213" s="12">
        <v>2852617</v>
      </c>
      <c r="G213" s="13" t="s">
        <v>133</v>
      </c>
      <c r="H213" s="13" t="s">
        <v>133</v>
      </c>
      <c r="I213" s="13" t="s">
        <v>133</v>
      </c>
      <c r="J213" s="14" t="s">
        <v>133</v>
      </c>
      <c r="K213" s="14" t="s">
        <v>133</v>
      </c>
      <c r="L213" s="14" t="s">
        <v>133</v>
      </c>
      <c r="M213" s="14" t="s">
        <v>133</v>
      </c>
    </row>
    <row r="214" spans="1:13" s="12" customFormat="1" x14ac:dyDescent="0.25">
      <c r="A214" s="12" t="s">
        <v>345</v>
      </c>
      <c r="B214" s="13" t="s">
        <v>132</v>
      </c>
      <c r="C214" s="12">
        <v>57.03</v>
      </c>
      <c r="D214" s="12">
        <v>35.799999999999997</v>
      </c>
      <c r="E214" s="12">
        <v>7.81</v>
      </c>
      <c r="F214" s="12">
        <v>4560440</v>
      </c>
      <c r="G214" s="13" t="s">
        <v>133</v>
      </c>
      <c r="H214" s="13" t="s">
        <v>133</v>
      </c>
      <c r="I214" s="13" t="s">
        <v>133</v>
      </c>
      <c r="J214" s="14" t="s">
        <v>133</v>
      </c>
      <c r="K214" s="14" t="s">
        <v>133</v>
      </c>
      <c r="L214" s="14" t="s">
        <v>133</v>
      </c>
      <c r="M214" s="14" t="s">
        <v>133</v>
      </c>
    </row>
    <row r="215" spans="1:13" s="12" customFormat="1" x14ac:dyDescent="0.25">
      <c r="A215" s="12" t="s">
        <v>346</v>
      </c>
      <c r="B215" s="13" t="s">
        <v>132</v>
      </c>
      <c r="C215" s="12">
        <v>83</v>
      </c>
      <c r="D215" s="12">
        <v>46.13</v>
      </c>
      <c r="E215" s="12">
        <v>1.59</v>
      </c>
      <c r="F215" s="12">
        <v>3303789</v>
      </c>
      <c r="G215" s="13" t="s">
        <v>133</v>
      </c>
      <c r="H215" s="13" t="s">
        <v>133</v>
      </c>
      <c r="I215" s="13" t="s">
        <v>133</v>
      </c>
      <c r="J215" s="14" t="s">
        <v>133</v>
      </c>
      <c r="K215" s="14" t="s">
        <v>133</v>
      </c>
      <c r="L215" s="14" t="s">
        <v>133</v>
      </c>
      <c r="M215" s="14" t="s">
        <v>133</v>
      </c>
    </row>
    <row r="216" spans="1:13" s="12" customFormat="1" x14ac:dyDescent="0.25">
      <c r="A216" s="12" t="s">
        <v>347</v>
      </c>
      <c r="B216" s="13" t="s">
        <v>132</v>
      </c>
      <c r="C216" s="12">
        <v>68.099999999999994</v>
      </c>
      <c r="D216" s="12">
        <v>23.73</v>
      </c>
      <c r="E216" s="12">
        <v>1.82</v>
      </c>
      <c r="F216" s="12">
        <v>2152788</v>
      </c>
      <c r="G216" s="13" t="s">
        <v>133</v>
      </c>
      <c r="H216" s="13" t="s">
        <v>133</v>
      </c>
      <c r="I216" s="13" t="s">
        <v>133</v>
      </c>
      <c r="J216" s="14" t="s">
        <v>133</v>
      </c>
      <c r="K216" s="14" t="s">
        <v>133</v>
      </c>
      <c r="L216" s="14" t="s">
        <v>133</v>
      </c>
      <c r="M216" s="14" t="s">
        <v>133</v>
      </c>
    </row>
    <row r="217" spans="1:13" s="12" customFormat="1" x14ac:dyDescent="0.25">
      <c r="A217" s="12" t="s">
        <v>348</v>
      </c>
      <c r="B217" s="13" t="s">
        <v>132</v>
      </c>
      <c r="C217" s="12">
        <v>86.76</v>
      </c>
      <c r="D217" s="12">
        <v>112.45</v>
      </c>
      <c r="E217" s="12">
        <v>2.92</v>
      </c>
      <c r="F217" s="12">
        <v>4651439</v>
      </c>
      <c r="G217" s="13" t="s">
        <v>133</v>
      </c>
      <c r="H217" s="13" t="s">
        <v>133</v>
      </c>
      <c r="I217" s="13" t="s">
        <v>133</v>
      </c>
      <c r="J217" s="14" t="s">
        <v>133</v>
      </c>
      <c r="K217" s="14" t="s">
        <v>133</v>
      </c>
      <c r="L217" s="14" t="s">
        <v>133</v>
      </c>
      <c r="M217" s="14" t="s">
        <v>133</v>
      </c>
    </row>
    <row r="218" spans="1:13" s="12" customFormat="1" x14ac:dyDescent="0.25">
      <c r="A218" s="12" t="s">
        <v>349</v>
      </c>
      <c r="B218" s="13" t="s">
        <v>132</v>
      </c>
      <c r="C218" s="12">
        <v>45.48</v>
      </c>
      <c r="D218" s="12">
        <v>18.03</v>
      </c>
      <c r="E218" s="12">
        <v>0</v>
      </c>
      <c r="F218" s="12">
        <v>4533904</v>
      </c>
      <c r="G218" s="13" t="s">
        <v>133</v>
      </c>
      <c r="H218" s="13" t="s">
        <v>133</v>
      </c>
      <c r="I218" s="13" t="s">
        <v>133</v>
      </c>
      <c r="J218" s="14" t="s">
        <v>133</v>
      </c>
      <c r="K218" s="14" t="s">
        <v>133</v>
      </c>
      <c r="L218" s="14" t="s">
        <v>133</v>
      </c>
      <c r="M218" s="14" t="s">
        <v>133</v>
      </c>
    </row>
    <row r="219" spans="1:13" s="12" customFormat="1" x14ac:dyDescent="0.25">
      <c r="A219" s="12" t="s">
        <v>350</v>
      </c>
      <c r="B219" s="13" t="s">
        <v>132</v>
      </c>
      <c r="C219" s="12">
        <v>5.96</v>
      </c>
      <c r="D219" s="12">
        <v>0.16</v>
      </c>
      <c r="E219" s="12">
        <v>0</v>
      </c>
      <c r="F219" s="12">
        <v>3108215</v>
      </c>
      <c r="G219" s="13" t="s">
        <v>133</v>
      </c>
      <c r="H219" s="13" t="s">
        <v>133</v>
      </c>
      <c r="I219" s="13" t="s">
        <v>133</v>
      </c>
      <c r="J219" s="14" t="s">
        <v>133</v>
      </c>
      <c r="K219" s="14" t="s">
        <v>133</v>
      </c>
      <c r="L219" s="14" t="s">
        <v>133</v>
      </c>
      <c r="M219" s="14" t="s">
        <v>133</v>
      </c>
    </row>
    <row r="220" spans="1:13" s="12" customFormat="1" x14ac:dyDescent="0.25">
      <c r="A220" s="12" t="s">
        <v>351</v>
      </c>
      <c r="B220" s="13" t="s">
        <v>132</v>
      </c>
      <c r="C220" s="12">
        <v>57.5</v>
      </c>
      <c r="D220" s="12">
        <v>20.28</v>
      </c>
      <c r="E220" s="12">
        <v>69.77</v>
      </c>
      <c r="F220" s="12">
        <v>1155368</v>
      </c>
      <c r="G220" s="13" t="s">
        <v>133</v>
      </c>
      <c r="H220" s="13" t="s">
        <v>133</v>
      </c>
      <c r="I220" s="13" t="s">
        <v>133</v>
      </c>
      <c r="J220" s="14" t="s">
        <v>133</v>
      </c>
      <c r="K220" s="14" t="s">
        <v>133</v>
      </c>
      <c r="L220" s="14" t="s">
        <v>133</v>
      </c>
      <c r="M220" s="14" t="s">
        <v>133</v>
      </c>
    </row>
    <row r="221" spans="1:13" s="12" customFormat="1" x14ac:dyDescent="0.25">
      <c r="A221" s="12" t="s">
        <v>352</v>
      </c>
      <c r="B221" s="13" t="s">
        <v>132</v>
      </c>
      <c r="C221" s="12">
        <v>52.95</v>
      </c>
      <c r="D221" s="12">
        <v>27.43</v>
      </c>
      <c r="E221" s="12">
        <v>0</v>
      </c>
      <c r="F221" s="12">
        <v>6120180</v>
      </c>
      <c r="G221" s="13" t="s">
        <v>133</v>
      </c>
      <c r="H221" s="13" t="s">
        <v>133</v>
      </c>
      <c r="I221" s="13" t="s">
        <v>133</v>
      </c>
      <c r="J221" s="14" t="s">
        <v>133</v>
      </c>
      <c r="K221" s="14" t="s">
        <v>133</v>
      </c>
      <c r="L221" s="14" t="s">
        <v>133</v>
      </c>
      <c r="M221" s="14" t="s">
        <v>133</v>
      </c>
    </row>
    <row r="222" spans="1:13" s="12" customFormat="1" x14ac:dyDescent="0.25">
      <c r="A222" s="12" t="s">
        <v>353</v>
      </c>
      <c r="B222" s="13" t="s">
        <v>132</v>
      </c>
      <c r="C222" s="12">
        <v>36.14</v>
      </c>
      <c r="D222" s="12">
        <v>10.58</v>
      </c>
      <c r="E222" s="12">
        <v>0</v>
      </c>
      <c r="F222" s="12">
        <v>5994429</v>
      </c>
      <c r="G222" s="13" t="s">
        <v>133</v>
      </c>
      <c r="H222" s="13" t="s">
        <v>133</v>
      </c>
      <c r="I222" s="13" t="s">
        <v>133</v>
      </c>
      <c r="J222" s="14" t="s">
        <v>133</v>
      </c>
      <c r="K222" s="14" t="s">
        <v>133</v>
      </c>
      <c r="L222" s="14" t="s">
        <v>133</v>
      </c>
      <c r="M222" s="14" t="s">
        <v>133</v>
      </c>
    </row>
    <row r="223" spans="1:13" s="12" customFormat="1" x14ac:dyDescent="0.25">
      <c r="A223" s="12" t="s">
        <v>354</v>
      </c>
      <c r="B223" s="13" t="s">
        <v>132</v>
      </c>
      <c r="C223" s="12">
        <v>58.85</v>
      </c>
      <c r="D223" s="12">
        <v>35.96</v>
      </c>
      <c r="E223" s="12">
        <v>3.03</v>
      </c>
      <c r="F223" s="12">
        <v>4809156</v>
      </c>
      <c r="G223" s="13" t="s">
        <v>133</v>
      </c>
      <c r="H223" s="13" t="s">
        <v>133</v>
      </c>
      <c r="I223" s="13" t="s">
        <v>133</v>
      </c>
      <c r="J223" s="14" t="s">
        <v>133</v>
      </c>
      <c r="K223" s="14" t="s">
        <v>133</v>
      </c>
      <c r="L223" s="14" t="s">
        <v>133</v>
      </c>
      <c r="M223" s="14" t="s">
        <v>133</v>
      </c>
    </row>
    <row r="224" spans="1:13" s="12" customFormat="1" x14ac:dyDescent="0.25">
      <c r="A224" s="12" t="s">
        <v>355</v>
      </c>
      <c r="B224" s="13" t="s">
        <v>132</v>
      </c>
      <c r="C224" s="12">
        <v>83.32</v>
      </c>
      <c r="D224" s="12">
        <v>21.24</v>
      </c>
      <c r="E224" s="12">
        <v>20.34</v>
      </c>
      <c r="F224" s="12">
        <v>4711057</v>
      </c>
      <c r="G224" s="13" t="s">
        <v>133</v>
      </c>
      <c r="H224" s="13" t="s">
        <v>133</v>
      </c>
      <c r="I224" s="13" t="s">
        <v>133</v>
      </c>
      <c r="J224" s="14" t="s">
        <v>133</v>
      </c>
      <c r="K224" s="14" t="s">
        <v>133</v>
      </c>
      <c r="L224" s="14" t="s">
        <v>133</v>
      </c>
      <c r="M224" s="14" t="s">
        <v>133</v>
      </c>
    </row>
    <row r="225" spans="1:13" s="12" customFormat="1" x14ac:dyDescent="0.25">
      <c r="A225" s="12" t="s">
        <v>356</v>
      </c>
      <c r="B225" s="13" t="s">
        <v>132</v>
      </c>
      <c r="C225" s="12">
        <v>92.16</v>
      </c>
      <c r="D225" s="12">
        <v>68.63</v>
      </c>
      <c r="E225" s="12">
        <v>3.3</v>
      </c>
      <c r="F225" s="12">
        <v>4183555</v>
      </c>
      <c r="G225" s="13" t="s">
        <v>133</v>
      </c>
      <c r="H225" s="13" t="s">
        <v>133</v>
      </c>
      <c r="I225" s="13" t="s">
        <v>133</v>
      </c>
      <c r="J225" s="14" t="s">
        <v>133</v>
      </c>
      <c r="K225" s="14" t="s">
        <v>133</v>
      </c>
      <c r="L225" s="14" t="s">
        <v>133</v>
      </c>
      <c r="M225" s="14" t="s">
        <v>133</v>
      </c>
    </row>
    <row r="226" spans="1:13" s="12" customFormat="1" x14ac:dyDescent="0.25">
      <c r="A226" s="12" t="s">
        <v>357</v>
      </c>
      <c r="B226" s="13" t="s">
        <v>132</v>
      </c>
      <c r="C226" s="12">
        <v>84.4</v>
      </c>
      <c r="D226" s="12">
        <v>58.55</v>
      </c>
      <c r="E226" s="12">
        <v>5.13</v>
      </c>
      <c r="F226" s="12">
        <v>4177741</v>
      </c>
      <c r="G226" s="13" t="s">
        <v>133</v>
      </c>
      <c r="H226" s="13" t="s">
        <v>133</v>
      </c>
      <c r="I226" s="13" t="s">
        <v>133</v>
      </c>
      <c r="J226" s="14" t="s">
        <v>133</v>
      </c>
      <c r="K226" s="14" t="s">
        <v>133</v>
      </c>
      <c r="L226" s="14" t="s">
        <v>133</v>
      </c>
      <c r="M226" s="14" t="s">
        <v>133</v>
      </c>
    </row>
    <row r="227" spans="1:13" s="12" customFormat="1" x14ac:dyDescent="0.25">
      <c r="A227" s="12" t="s">
        <v>358</v>
      </c>
      <c r="B227" s="13" t="s">
        <v>132</v>
      </c>
      <c r="C227" s="12">
        <v>76.569999999999993</v>
      </c>
      <c r="D227" s="12">
        <v>27.66</v>
      </c>
      <c r="E227" s="12">
        <v>0</v>
      </c>
      <c r="F227" s="12">
        <v>1279432</v>
      </c>
      <c r="G227" s="13" t="s">
        <v>133</v>
      </c>
      <c r="H227" s="13" t="s">
        <v>133</v>
      </c>
      <c r="I227" s="13" t="s">
        <v>133</v>
      </c>
      <c r="J227" s="14" t="s">
        <v>133</v>
      </c>
      <c r="K227" s="14" t="s">
        <v>133</v>
      </c>
      <c r="L227" s="14" t="s">
        <v>133</v>
      </c>
      <c r="M227" s="14" t="s">
        <v>133</v>
      </c>
    </row>
    <row r="228" spans="1:13" s="12" customFormat="1" x14ac:dyDescent="0.25">
      <c r="A228" s="12" t="s">
        <v>359</v>
      </c>
      <c r="B228" s="13" t="s">
        <v>132</v>
      </c>
      <c r="C228" s="12">
        <v>90.1</v>
      </c>
      <c r="D228" s="12">
        <v>51.44</v>
      </c>
      <c r="E228" s="12">
        <v>0</v>
      </c>
      <c r="F228" s="12">
        <v>4762003</v>
      </c>
      <c r="G228" s="13" t="s">
        <v>133</v>
      </c>
      <c r="H228" s="13" t="s">
        <v>133</v>
      </c>
      <c r="I228" s="13" t="s">
        <v>133</v>
      </c>
      <c r="J228" s="14" t="s">
        <v>133</v>
      </c>
      <c r="K228" s="14" t="s">
        <v>133</v>
      </c>
      <c r="L228" s="14" t="s">
        <v>133</v>
      </c>
      <c r="M228" s="14" t="s">
        <v>133</v>
      </c>
    </row>
    <row r="229" spans="1:13" s="12" customFormat="1" x14ac:dyDescent="0.25">
      <c r="A229" s="12" t="s">
        <v>360</v>
      </c>
      <c r="B229" s="13" t="s">
        <v>132</v>
      </c>
      <c r="C229" s="12">
        <v>71.930000000000007</v>
      </c>
      <c r="D229" s="12">
        <v>49.59</v>
      </c>
      <c r="E229" s="12">
        <v>4.38</v>
      </c>
      <c r="F229" s="12">
        <v>1190503</v>
      </c>
      <c r="G229" s="13" t="s">
        <v>133</v>
      </c>
      <c r="H229" s="13" t="s">
        <v>133</v>
      </c>
      <c r="I229" s="13" t="s">
        <v>133</v>
      </c>
      <c r="J229" s="14" t="s">
        <v>133</v>
      </c>
      <c r="K229" s="14" t="s">
        <v>133</v>
      </c>
      <c r="L229" s="14" t="s">
        <v>133</v>
      </c>
      <c r="M229" s="14" t="s">
        <v>133</v>
      </c>
    </row>
    <row r="230" spans="1:13" s="12" customFormat="1" x14ac:dyDescent="0.25">
      <c r="A230" s="12" t="s">
        <v>361</v>
      </c>
      <c r="B230" s="13" t="s">
        <v>132</v>
      </c>
      <c r="C230" s="12">
        <v>67.849999999999994</v>
      </c>
      <c r="D230" s="12">
        <v>34.21</v>
      </c>
      <c r="E230" s="12">
        <v>0</v>
      </c>
      <c r="F230" s="12">
        <v>3003782</v>
      </c>
      <c r="G230" s="13" t="s">
        <v>133</v>
      </c>
      <c r="H230" s="13" t="s">
        <v>133</v>
      </c>
      <c r="I230" s="13" t="s">
        <v>133</v>
      </c>
      <c r="J230" s="14" t="s">
        <v>133</v>
      </c>
      <c r="K230" s="14" t="s">
        <v>133</v>
      </c>
      <c r="L230" s="14" t="s">
        <v>133</v>
      </c>
      <c r="M230" s="14" t="s">
        <v>133</v>
      </c>
    </row>
    <row r="231" spans="1:13" s="12" customFormat="1" x14ac:dyDescent="0.25">
      <c r="A231" s="12" t="s">
        <v>362</v>
      </c>
      <c r="B231" s="13" t="s">
        <v>132</v>
      </c>
      <c r="C231" s="12">
        <v>63.34</v>
      </c>
      <c r="D231" s="12">
        <v>35.04</v>
      </c>
      <c r="E231" s="12">
        <v>1.27</v>
      </c>
      <c r="F231" s="12">
        <v>2469087</v>
      </c>
      <c r="G231" s="13" t="s">
        <v>133</v>
      </c>
      <c r="H231" s="13" t="s">
        <v>133</v>
      </c>
      <c r="I231" s="13" t="s">
        <v>133</v>
      </c>
      <c r="J231" s="14" t="s">
        <v>133</v>
      </c>
      <c r="K231" s="14" t="s">
        <v>133</v>
      </c>
      <c r="L231" s="14" t="s">
        <v>133</v>
      </c>
      <c r="M231" s="14" t="s">
        <v>133</v>
      </c>
    </row>
    <row r="232" spans="1:13" s="12" customFormat="1" x14ac:dyDescent="0.25">
      <c r="A232" s="12" t="s">
        <v>363</v>
      </c>
      <c r="B232" s="13" t="s">
        <v>132</v>
      </c>
      <c r="C232" s="12">
        <v>29.5</v>
      </c>
      <c r="D232" s="12">
        <v>4.2300000000000004</v>
      </c>
      <c r="E232" s="12">
        <v>0</v>
      </c>
      <c r="F232" s="12">
        <v>1012612</v>
      </c>
      <c r="G232" s="13" t="s">
        <v>133</v>
      </c>
      <c r="H232" s="13" t="s">
        <v>133</v>
      </c>
      <c r="I232" s="13" t="s">
        <v>133</v>
      </c>
      <c r="J232" s="14" t="s">
        <v>133</v>
      </c>
      <c r="K232" s="14" t="s">
        <v>133</v>
      </c>
      <c r="L232" s="14" t="s">
        <v>133</v>
      </c>
      <c r="M232" s="14" t="s">
        <v>133</v>
      </c>
    </row>
    <row r="233" spans="1:13" s="12" customFormat="1" x14ac:dyDescent="0.25">
      <c r="A233" s="12" t="s">
        <v>364</v>
      </c>
      <c r="B233" s="13" t="s">
        <v>132</v>
      </c>
      <c r="C233" s="12">
        <v>95.16</v>
      </c>
      <c r="D233" s="12">
        <v>22.93</v>
      </c>
      <c r="E233" s="12">
        <v>2.99</v>
      </c>
      <c r="F233" s="12">
        <v>3866833</v>
      </c>
      <c r="G233" s="13" t="s">
        <v>133</v>
      </c>
      <c r="H233" s="13" t="s">
        <v>133</v>
      </c>
      <c r="I233" s="13" t="s">
        <v>133</v>
      </c>
      <c r="J233" s="14" t="s">
        <v>133</v>
      </c>
      <c r="K233" s="14" t="s">
        <v>133</v>
      </c>
      <c r="L233" s="14" t="s">
        <v>133</v>
      </c>
      <c r="M233" s="14" t="s">
        <v>133</v>
      </c>
    </row>
    <row r="234" spans="1:13" s="12" customFormat="1" x14ac:dyDescent="0.25">
      <c r="A234" s="12" t="s">
        <v>365</v>
      </c>
      <c r="B234" s="13" t="s">
        <v>132</v>
      </c>
      <c r="C234" s="12">
        <v>85.5</v>
      </c>
      <c r="D234" s="12">
        <v>50.82</v>
      </c>
      <c r="E234" s="12">
        <v>1.19</v>
      </c>
      <c r="F234" s="12">
        <v>7699844</v>
      </c>
      <c r="G234" s="13" t="s">
        <v>133</v>
      </c>
      <c r="H234" s="13" t="s">
        <v>133</v>
      </c>
      <c r="I234" s="13" t="s">
        <v>133</v>
      </c>
      <c r="J234" s="14" t="s">
        <v>133</v>
      </c>
      <c r="K234" s="14" t="s">
        <v>133</v>
      </c>
      <c r="L234" s="14" t="s">
        <v>133</v>
      </c>
      <c r="M234" s="14" t="s">
        <v>133</v>
      </c>
    </row>
    <row r="235" spans="1:13" s="12" customFormat="1" x14ac:dyDescent="0.25">
      <c r="A235" s="12" t="s">
        <v>366</v>
      </c>
      <c r="B235" s="13" t="s">
        <v>132</v>
      </c>
      <c r="C235" s="12">
        <v>58.82</v>
      </c>
      <c r="D235" s="12">
        <v>28.42</v>
      </c>
      <c r="E235" s="12">
        <v>2.04</v>
      </c>
      <c r="F235" s="12">
        <v>3395640</v>
      </c>
      <c r="G235" s="13" t="s">
        <v>133</v>
      </c>
      <c r="H235" s="13" t="s">
        <v>133</v>
      </c>
      <c r="I235" s="13" t="s">
        <v>133</v>
      </c>
      <c r="J235" s="14" t="s">
        <v>133</v>
      </c>
      <c r="K235" s="14" t="s">
        <v>133</v>
      </c>
      <c r="L235" s="14" t="s">
        <v>133</v>
      </c>
      <c r="M235" s="14" t="s">
        <v>133</v>
      </c>
    </row>
    <row r="236" spans="1:13" s="12" customFormat="1" x14ac:dyDescent="0.25">
      <c r="A236" s="12" t="s">
        <v>367</v>
      </c>
      <c r="B236" s="13" t="s">
        <v>132</v>
      </c>
      <c r="C236" s="12">
        <v>81.96</v>
      </c>
      <c r="D236" s="12">
        <v>54.58</v>
      </c>
      <c r="E236" s="12">
        <v>0</v>
      </c>
      <c r="F236" s="12">
        <v>3504763</v>
      </c>
      <c r="G236" s="13" t="s">
        <v>133</v>
      </c>
      <c r="H236" s="13" t="s">
        <v>133</v>
      </c>
      <c r="I236" s="13" t="s">
        <v>133</v>
      </c>
      <c r="J236" s="14" t="s">
        <v>133</v>
      </c>
      <c r="K236" s="14" t="s">
        <v>133</v>
      </c>
      <c r="L236" s="14" t="s">
        <v>133</v>
      </c>
      <c r="M236" s="14" t="s">
        <v>133</v>
      </c>
    </row>
    <row r="237" spans="1:13" s="12" customFormat="1" x14ac:dyDescent="0.25">
      <c r="A237" s="12" t="s">
        <v>368</v>
      </c>
      <c r="B237" s="13" t="s">
        <v>132</v>
      </c>
      <c r="C237" s="12">
        <v>45.85</v>
      </c>
      <c r="D237" s="12">
        <v>24.4</v>
      </c>
      <c r="E237" s="12">
        <v>6.14</v>
      </c>
      <c r="F237" s="12">
        <v>2277880</v>
      </c>
      <c r="G237" s="13" t="s">
        <v>133</v>
      </c>
      <c r="H237" s="13" t="s">
        <v>133</v>
      </c>
      <c r="I237" s="13" t="s">
        <v>133</v>
      </c>
      <c r="J237" s="14" t="s">
        <v>133</v>
      </c>
      <c r="K237" s="14" t="s">
        <v>133</v>
      </c>
      <c r="L237" s="14" t="s">
        <v>133</v>
      </c>
      <c r="M237" s="14" t="s">
        <v>133</v>
      </c>
    </row>
    <row r="238" spans="1:13" s="12" customFormat="1" x14ac:dyDescent="0.25">
      <c r="A238" s="12" t="s">
        <v>369</v>
      </c>
      <c r="B238" s="13" t="s">
        <v>132</v>
      </c>
      <c r="C238" s="12">
        <v>77.989999999999995</v>
      </c>
      <c r="D238" s="12">
        <v>83.46</v>
      </c>
      <c r="E238" s="12">
        <v>13.64</v>
      </c>
      <c r="F238" s="12">
        <v>3355658</v>
      </c>
      <c r="G238" s="13" t="s">
        <v>133</v>
      </c>
      <c r="H238" s="13" t="s">
        <v>133</v>
      </c>
      <c r="I238" s="13" t="s">
        <v>133</v>
      </c>
      <c r="J238" s="14" t="s">
        <v>133</v>
      </c>
      <c r="K238" s="14" t="s">
        <v>133</v>
      </c>
      <c r="L238" s="14" t="s">
        <v>133</v>
      </c>
      <c r="M238" s="14" t="s">
        <v>133</v>
      </c>
    </row>
    <row r="239" spans="1:13" s="12" customFormat="1" x14ac:dyDescent="0.25">
      <c r="A239" s="12" t="s">
        <v>370</v>
      </c>
      <c r="B239" s="13" t="s">
        <v>132</v>
      </c>
      <c r="C239" s="12">
        <v>64.36</v>
      </c>
      <c r="D239" s="12">
        <v>41.71</v>
      </c>
      <c r="E239" s="12">
        <v>42.62</v>
      </c>
      <c r="F239" s="12">
        <v>3626309</v>
      </c>
      <c r="G239" s="13" t="s">
        <v>133</v>
      </c>
      <c r="H239" s="13" t="s">
        <v>133</v>
      </c>
      <c r="I239" s="13" t="s">
        <v>133</v>
      </c>
      <c r="J239" s="14" t="s">
        <v>133</v>
      </c>
      <c r="K239" s="14" t="s">
        <v>133</v>
      </c>
      <c r="L239" s="14" t="s">
        <v>133</v>
      </c>
      <c r="M239" s="14" t="s">
        <v>133</v>
      </c>
    </row>
    <row r="240" spans="1:13" s="12" customFormat="1" x14ac:dyDescent="0.25">
      <c r="A240" s="12" t="s">
        <v>371</v>
      </c>
      <c r="B240" s="13" t="s">
        <v>132</v>
      </c>
      <c r="C240" s="12">
        <v>64.75</v>
      </c>
      <c r="D240" s="12">
        <v>36.86</v>
      </c>
      <c r="E240" s="12">
        <v>0</v>
      </c>
      <c r="F240" s="12">
        <v>6189590</v>
      </c>
      <c r="G240" s="13" t="s">
        <v>133</v>
      </c>
      <c r="H240" s="13" t="s">
        <v>133</v>
      </c>
      <c r="I240" s="13" t="s">
        <v>133</v>
      </c>
      <c r="J240" s="14" t="s">
        <v>133</v>
      </c>
      <c r="K240" s="14" t="s">
        <v>133</v>
      </c>
      <c r="L240" s="14" t="s">
        <v>133</v>
      </c>
      <c r="M240" s="14" t="s">
        <v>133</v>
      </c>
    </row>
    <row r="241" spans="1:13" s="12" customFormat="1" x14ac:dyDescent="0.25">
      <c r="A241" s="12" t="s">
        <v>372</v>
      </c>
      <c r="B241" s="13" t="s">
        <v>132</v>
      </c>
      <c r="C241" s="12">
        <v>57.13</v>
      </c>
      <c r="D241" s="12">
        <v>24.43</v>
      </c>
      <c r="E241" s="12">
        <v>4</v>
      </c>
      <c r="F241" s="12">
        <v>1612439</v>
      </c>
      <c r="G241" s="13" t="s">
        <v>133</v>
      </c>
      <c r="H241" s="13" t="s">
        <v>133</v>
      </c>
      <c r="I241" s="13" t="s">
        <v>133</v>
      </c>
      <c r="J241" s="14" t="s">
        <v>133</v>
      </c>
      <c r="K241" s="14" t="s">
        <v>133</v>
      </c>
      <c r="L241" s="14" t="s">
        <v>133</v>
      </c>
      <c r="M241" s="14" t="s">
        <v>133</v>
      </c>
    </row>
    <row r="242" spans="1:13" s="12" customFormat="1" x14ac:dyDescent="0.25">
      <c r="A242" s="12" t="s">
        <v>373</v>
      </c>
      <c r="B242" s="13" t="s">
        <v>132</v>
      </c>
      <c r="C242" s="12">
        <v>80.41</v>
      </c>
      <c r="D242" s="12">
        <v>23.76</v>
      </c>
      <c r="E242" s="12">
        <v>13.33</v>
      </c>
      <c r="F242" s="12">
        <v>3182425</v>
      </c>
      <c r="G242" s="13" t="s">
        <v>133</v>
      </c>
      <c r="H242" s="13" t="s">
        <v>133</v>
      </c>
      <c r="I242" s="13" t="s">
        <v>133</v>
      </c>
      <c r="J242" s="14" t="s">
        <v>133</v>
      </c>
      <c r="K242" s="14" t="s">
        <v>133</v>
      </c>
      <c r="L242" s="14" t="s">
        <v>133</v>
      </c>
      <c r="M242" s="14" t="s">
        <v>133</v>
      </c>
    </row>
    <row r="243" spans="1:13" s="12" customFormat="1" x14ac:dyDescent="0.25">
      <c r="A243" s="12" t="s">
        <v>374</v>
      </c>
      <c r="B243" s="13" t="s">
        <v>132</v>
      </c>
      <c r="C243" s="12">
        <v>78.86</v>
      </c>
      <c r="D243" s="12">
        <v>43.21</v>
      </c>
      <c r="E243" s="12">
        <v>7.25</v>
      </c>
      <c r="F243" s="12">
        <v>4022395</v>
      </c>
      <c r="G243" s="13" t="s">
        <v>133</v>
      </c>
      <c r="H243" s="13" t="s">
        <v>133</v>
      </c>
      <c r="I243" s="13" t="s">
        <v>133</v>
      </c>
      <c r="J243" s="14" t="s">
        <v>133</v>
      </c>
      <c r="K243" s="14" t="s">
        <v>133</v>
      </c>
      <c r="L243" s="14" t="s">
        <v>133</v>
      </c>
      <c r="M243" s="14" t="s">
        <v>133</v>
      </c>
    </row>
    <row r="244" spans="1:13" s="12" customFormat="1" x14ac:dyDescent="0.25">
      <c r="A244" s="12" t="s">
        <v>375</v>
      </c>
      <c r="B244" s="13" t="s">
        <v>132</v>
      </c>
      <c r="C244" s="12">
        <v>36.99</v>
      </c>
      <c r="D244" s="12">
        <v>0.99</v>
      </c>
      <c r="E244" s="12">
        <v>0</v>
      </c>
      <c r="F244" s="12">
        <v>478052</v>
      </c>
      <c r="G244" s="13" t="s">
        <v>133</v>
      </c>
      <c r="H244" s="13" t="s">
        <v>133</v>
      </c>
      <c r="I244" s="13" t="s">
        <v>133</v>
      </c>
      <c r="J244" s="14" t="s">
        <v>133</v>
      </c>
      <c r="K244" s="14" t="s">
        <v>133</v>
      </c>
      <c r="L244" s="14" t="s">
        <v>133</v>
      </c>
      <c r="M244" s="14" t="s">
        <v>133</v>
      </c>
    </row>
    <row r="245" spans="1:13" s="12" customFormat="1" x14ac:dyDescent="0.25">
      <c r="A245" s="12" t="s">
        <v>376</v>
      </c>
      <c r="B245" s="13" t="s">
        <v>132</v>
      </c>
      <c r="C245" s="12">
        <v>95.4</v>
      </c>
      <c r="D245" s="12">
        <v>25.11</v>
      </c>
      <c r="E245" s="12">
        <v>8.33</v>
      </c>
      <c r="F245" s="12">
        <v>2146948</v>
      </c>
      <c r="G245" s="13" t="s">
        <v>133</v>
      </c>
      <c r="H245" s="13" t="s">
        <v>133</v>
      </c>
      <c r="I245" s="13" t="s">
        <v>133</v>
      </c>
      <c r="J245" s="14" t="s">
        <v>133</v>
      </c>
      <c r="K245" s="14" t="s">
        <v>133</v>
      </c>
      <c r="L245" s="14" t="s">
        <v>133</v>
      </c>
      <c r="M245" s="14" t="s">
        <v>133</v>
      </c>
    </row>
    <row r="246" spans="1:13" s="12" customFormat="1" x14ac:dyDescent="0.25">
      <c r="A246" s="12" t="s">
        <v>377</v>
      </c>
      <c r="B246" s="13" t="s">
        <v>132</v>
      </c>
      <c r="C246" s="12">
        <v>75.88</v>
      </c>
      <c r="D246" s="12">
        <v>69.849999999999994</v>
      </c>
      <c r="E246" s="12">
        <v>4.8</v>
      </c>
      <c r="F246" s="12">
        <v>6555532</v>
      </c>
      <c r="G246" s="13" t="s">
        <v>133</v>
      </c>
      <c r="H246" s="13" t="s">
        <v>133</v>
      </c>
      <c r="I246" s="13" t="s">
        <v>133</v>
      </c>
      <c r="J246" s="14" t="s">
        <v>133</v>
      </c>
      <c r="K246" s="14" t="s">
        <v>133</v>
      </c>
      <c r="L246" s="14" t="s">
        <v>133</v>
      </c>
      <c r="M246" s="14" t="s">
        <v>133</v>
      </c>
    </row>
    <row r="247" spans="1:13" s="12" customFormat="1" x14ac:dyDescent="0.25">
      <c r="A247" s="12" t="s">
        <v>378</v>
      </c>
      <c r="B247" s="13" t="s">
        <v>132</v>
      </c>
      <c r="C247" s="12">
        <v>28.42</v>
      </c>
      <c r="D247" s="12">
        <v>10.039999999999999</v>
      </c>
      <c r="E247" s="12">
        <v>0</v>
      </c>
      <c r="F247" s="12">
        <v>1975472</v>
      </c>
      <c r="G247" s="13" t="s">
        <v>133</v>
      </c>
      <c r="H247" s="13" t="s">
        <v>133</v>
      </c>
      <c r="I247" s="13" t="s">
        <v>133</v>
      </c>
      <c r="J247" s="14" t="s">
        <v>133</v>
      </c>
      <c r="K247" s="14" t="s">
        <v>133</v>
      </c>
      <c r="L247" s="14" t="s">
        <v>133</v>
      </c>
      <c r="M247" s="14" t="s">
        <v>133</v>
      </c>
    </row>
    <row r="248" spans="1:13" s="12" customFormat="1" x14ac:dyDescent="0.25">
      <c r="A248" s="12" t="s">
        <v>379</v>
      </c>
      <c r="B248" s="13" t="s">
        <v>132</v>
      </c>
      <c r="C248" s="12">
        <v>83.07</v>
      </c>
      <c r="D248" s="12">
        <v>22.07</v>
      </c>
      <c r="E248" s="12">
        <v>3.57</v>
      </c>
      <c r="F248" s="12">
        <v>3858932</v>
      </c>
      <c r="G248" s="13" t="s">
        <v>133</v>
      </c>
      <c r="H248" s="13" t="s">
        <v>133</v>
      </c>
      <c r="I248" s="13" t="s">
        <v>133</v>
      </c>
      <c r="J248" s="14" t="s">
        <v>133</v>
      </c>
      <c r="K248" s="14" t="s">
        <v>133</v>
      </c>
      <c r="L248" s="14" t="s">
        <v>133</v>
      </c>
      <c r="M248" s="14" t="s">
        <v>133</v>
      </c>
    </row>
    <row r="249" spans="1:13" s="12" customFormat="1" x14ac:dyDescent="0.25">
      <c r="A249" s="12" t="s">
        <v>380</v>
      </c>
      <c r="B249" s="13" t="s">
        <v>132</v>
      </c>
      <c r="C249" s="12">
        <v>76.36</v>
      </c>
      <c r="D249" s="12">
        <v>41.29</v>
      </c>
      <c r="E249" s="12">
        <v>0</v>
      </c>
      <c r="F249" s="12">
        <v>6800440</v>
      </c>
      <c r="G249" s="13" t="s">
        <v>133</v>
      </c>
      <c r="H249" s="13" t="s">
        <v>133</v>
      </c>
      <c r="I249" s="13" t="s">
        <v>133</v>
      </c>
      <c r="J249" s="14" t="s">
        <v>133</v>
      </c>
      <c r="K249" s="14" t="s">
        <v>133</v>
      </c>
      <c r="L249" s="14" t="s">
        <v>133</v>
      </c>
      <c r="M249" s="14" t="s">
        <v>133</v>
      </c>
    </row>
    <row r="250" spans="1:13" s="12" customFormat="1" x14ac:dyDescent="0.25">
      <c r="A250" s="12" t="s">
        <v>381</v>
      </c>
      <c r="B250" s="13" t="s">
        <v>132</v>
      </c>
      <c r="C250" s="12">
        <v>38.29</v>
      </c>
      <c r="D250" s="12">
        <v>7.09</v>
      </c>
      <c r="E250" s="12">
        <v>0</v>
      </c>
      <c r="F250" s="12">
        <v>2237567</v>
      </c>
      <c r="G250" s="13" t="s">
        <v>133</v>
      </c>
      <c r="H250" s="13" t="s">
        <v>133</v>
      </c>
      <c r="I250" s="13" t="s">
        <v>133</v>
      </c>
      <c r="J250" s="14" t="s">
        <v>133</v>
      </c>
      <c r="K250" s="14" t="s">
        <v>133</v>
      </c>
      <c r="L250" s="14" t="s">
        <v>133</v>
      </c>
      <c r="M250" s="14" t="s">
        <v>133</v>
      </c>
    </row>
    <row r="251" spans="1:13" s="12" customFormat="1" x14ac:dyDescent="0.25">
      <c r="A251" s="12" t="s">
        <v>382</v>
      </c>
      <c r="B251" s="13" t="s">
        <v>132</v>
      </c>
      <c r="C251" s="12">
        <v>39.65</v>
      </c>
      <c r="D251" s="12">
        <v>8.0299999999999994</v>
      </c>
      <c r="E251" s="12">
        <v>6.25</v>
      </c>
      <c r="F251" s="12">
        <v>5985004</v>
      </c>
      <c r="G251" s="13" t="s">
        <v>133</v>
      </c>
      <c r="H251" s="13" t="s">
        <v>133</v>
      </c>
      <c r="I251" s="13" t="s">
        <v>133</v>
      </c>
      <c r="J251" s="14" t="s">
        <v>133</v>
      </c>
      <c r="K251" s="14" t="s">
        <v>133</v>
      </c>
      <c r="L251" s="14" t="s">
        <v>133</v>
      </c>
      <c r="M251" s="14" t="s">
        <v>133</v>
      </c>
    </row>
    <row r="252" spans="1:13" s="12" customFormat="1" x14ac:dyDescent="0.25">
      <c r="A252" s="12" t="s">
        <v>383</v>
      </c>
      <c r="B252" s="13" t="s">
        <v>132</v>
      </c>
      <c r="C252" s="12">
        <v>64.77</v>
      </c>
      <c r="D252" s="12">
        <v>46.59</v>
      </c>
      <c r="E252" s="12">
        <v>6.35</v>
      </c>
      <c r="F252" s="12">
        <v>4365733</v>
      </c>
      <c r="G252" s="13" t="s">
        <v>133</v>
      </c>
      <c r="H252" s="13" t="s">
        <v>133</v>
      </c>
      <c r="I252" s="13" t="s">
        <v>133</v>
      </c>
      <c r="J252" s="14" t="s">
        <v>133</v>
      </c>
      <c r="K252" s="14" t="s">
        <v>133</v>
      </c>
      <c r="L252" s="14" t="s">
        <v>133</v>
      </c>
      <c r="M252" s="14" t="s">
        <v>133</v>
      </c>
    </row>
    <row r="253" spans="1:13" s="12" customFormat="1" x14ac:dyDescent="0.25">
      <c r="A253" s="12" t="s">
        <v>384</v>
      </c>
      <c r="B253" s="13" t="s">
        <v>132</v>
      </c>
      <c r="C253" s="12">
        <v>55.72</v>
      </c>
      <c r="D253" s="12">
        <v>29.85</v>
      </c>
      <c r="E253" s="12">
        <v>0</v>
      </c>
      <c r="F253" s="12">
        <v>5030936</v>
      </c>
      <c r="G253" s="13" t="s">
        <v>133</v>
      </c>
      <c r="H253" s="13" t="s">
        <v>133</v>
      </c>
      <c r="I253" s="13" t="s">
        <v>133</v>
      </c>
      <c r="J253" s="14" t="s">
        <v>133</v>
      </c>
      <c r="K253" s="14" t="s">
        <v>133</v>
      </c>
      <c r="L253" s="14" t="s">
        <v>133</v>
      </c>
      <c r="M253" s="14" t="s">
        <v>133</v>
      </c>
    </row>
    <row r="254" spans="1:13" s="12" customFormat="1" x14ac:dyDescent="0.25">
      <c r="A254" s="12" t="s">
        <v>385</v>
      </c>
      <c r="B254" s="13" t="s">
        <v>132</v>
      </c>
      <c r="C254" s="12">
        <v>33.909999999999997</v>
      </c>
      <c r="D254" s="12">
        <v>2.84</v>
      </c>
      <c r="E254" s="12">
        <v>0</v>
      </c>
      <c r="F254" s="12">
        <v>2495380</v>
      </c>
      <c r="G254" s="13" t="s">
        <v>133</v>
      </c>
      <c r="H254" s="13" t="s">
        <v>133</v>
      </c>
      <c r="I254" s="13" t="s">
        <v>133</v>
      </c>
      <c r="J254" s="14" t="s">
        <v>133</v>
      </c>
      <c r="K254" s="14" t="s">
        <v>133</v>
      </c>
      <c r="L254" s="14" t="s">
        <v>133</v>
      </c>
      <c r="M254" s="14" t="s">
        <v>133</v>
      </c>
    </row>
    <row r="255" spans="1:13" s="12" customFormat="1" x14ac:dyDescent="0.25">
      <c r="A255" s="12" t="s">
        <v>386</v>
      </c>
      <c r="B255" s="13" t="s">
        <v>132</v>
      </c>
      <c r="C255" s="12">
        <v>87.07</v>
      </c>
      <c r="D255" s="12">
        <v>46.24</v>
      </c>
      <c r="E255" s="12">
        <v>0.85</v>
      </c>
      <c r="F255" s="12">
        <v>5478792</v>
      </c>
      <c r="G255" s="13" t="s">
        <v>133</v>
      </c>
      <c r="H255" s="13" t="s">
        <v>133</v>
      </c>
      <c r="I255" s="13" t="s">
        <v>133</v>
      </c>
      <c r="J255" s="14" t="s">
        <v>133</v>
      </c>
      <c r="K255" s="14" t="s">
        <v>133</v>
      </c>
      <c r="L255" s="14" t="s">
        <v>133</v>
      </c>
      <c r="M255" s="14" t="s">
        <v>133</v>
      </c>
    </row>
    <row r="256" spans="1:13" s="12" customFormat="1" x14ac:dyDescent="0.25">
      <c r="A256" s="12" t="s">
        <v>387</v>
      </c>
      <c r="B256" s="13" t="s">
        <v>132</v>
      </c>
      <c r="C256" s="12">
        <v>61.6</v>
      </c>
      <c r="D256" s="12">
        <v>31.74</v>
      </c>
      <c r="E256" s="12">
        <v>0</v>
      </c>
      <c r="F256" s="12">
        <v>6872939</v>
      </c>
      <c r="G256" s="13" t="s">
        <v>133</v>
      </c>
      <c r="H256" s="13" t="s">
        <v>133</v>
      </c>
      <c r="I256" s="13" t="s">
        <v>133</v>
      </c>
      <c r="J256" s="14" t="s">
        <v>133</v>
      </c>
      <c r="K256" s="14" t="s">
        <v>133</v>
      </c>
      <c r="L256" s="14" t="s">
        <v>133</v>
      </c>
      <c r="M256" s="14" t="s">
        <v>133</v>
      </c>
    </row>
    <row r="257" spans="1:13" s="12" customFormat="1" x14ac:dyDescent="0.25">
      <c r="A257" s="12" t="s">
        <v>388</v>
      </c>
      <c r="B257" s="13" t="s">
        <v>132</v>
      </c>
      <c r="C257" s="12">
        <v>83.54</v>
      </c>
      <c r="D257" s="12">
        <v>71.39</v>
      </c>
      <c r="E257" s="12">
        <v>0</v>
      </c>
      <c r="F257" s="12">
        <v>4787230</v>
      </c>
      <c r="G257" s="13" t="s">
        <v>133</v>
      </c>
      <c r="H257" s="13" t="s">
        <v>133</v>
      </c>
      <c r="I257" s="13" t="s">
        <v>133</v>
      </c>
      <c r="J257" s="14" t="s">
        <v>133</v>
      </c>
      <c r="K257" s="14" t="s">
        <v>133</v>
      </c>
      <c r="L257" s="14" t="s">
        <v>133</v>
      </c>
      <c r="M257" s="14" t="s">
        <v>133</v>
      </c>
    </row>
    <row r="258" spans="1:13" s="12" customFormat="1" x14ac:dyDescent="0.25">
      <c r="A258" s="12" t="s">
        <v>389</v>
      </c>
      <c r="B258" s="13" t="s">
        <v>132</v>
      </c>
      <c r="C258" s="12">
        <v>62.25</v>
      </c>
      <c r="D258" s="12">
        <v>42.66</v>
      </c>
      <c r="E258" s="12">
        <v>2.34</v>
      </c>
      <c r="F258" s="12">
        <v>4842739</v>
      </c>
      <c r="G258" s="13" t="s">
        <v>133</v>
      </c>
      <c r="H258" s="13" t="s">
        <v>133</v>
      </c>
      <c r="I258" s="13" t="s">
        <v>133</v>
      </c>
      <c r="J258" s="14" t="s">
        <v>133</v>
      </c>
      <c r="K258" s="14" t="s">
        <v>133</v>
      </c>
      <c r="L258" s="14" t="s">
        <v>133</v>
      </c>
      <c r="M258" s="14" t="s">
        <v>133</v>
      </c>
    </row>
    <row r="259" spans="1:13" s="12" customFormat="1" x14ac:dyDescent="0.25">
      <c r="A259" s="12" t="s">
        <v>390</v>
      </c>
      <c r="B259" s="13" t="s">
        <v>132</v>
      </c>
      <c r="C259" s="12">
        <v>42.01</v>
      </c>
      <c r="D259" s="12">
        <v>19.12</v>
      </c>
      <c r="E259" s="12">
        <v>0</v>
      </c>
      <c r="F259" s="12">
        <v>2714976</v>
      </c>
      <c r="G259" s="13" t="s">
        <v>133</v>
      </c>
      <c r="H259" s="13" t="s">
        <v>133</v>
      </c>
      <c r="I259" s="13" t="s">
        <v>133</v>
      </c>
      <c r="J259" s="14" t="s">
        <v>133</v>
      </c>
      <c r="K259" s="14" t="s">
        <v>133</v>
      </c>
      <c r="L259" s="14" t="s">
        <v>133</v>
      </c>
      <c r="M259" s="14" t="s">
        <v>133</v>
      </c>
    </row>
    <row r="260" spans="1:13" s="12" customFormat="1" x14ac:dyDescent="0.25">
      <c r="A260" s="12" t="s">
        <v>391</v>
      </c>
      <c r="B260" s="13" t="s">
        <v>132</v>
      </c>
      <c r="C260" s="12">
        <v>76.040000000000006</v>
      </c>
      <c r="D260" s="12">
        <v>84.02</v>
      </c>
      <c r="E260" s="12">
        <v>1.6</v>
      </c>
      <c r="F260" s="12">
        <v>7760700</v>
      </c>
      <c r="G260" s="13" t="s">
        <v>133</v>
      </c>
      <c r="H260" s="13" t="s">
        <v>133</v>
      </c>
      <c r="I260" s="13" t="s">
        <v>133</v>
      </c>
      <c r="J260" s="14" t="s">
        <v>133</v>
      </c>
      <c r="K260" s="14" t="s">
        <v>133</v>
      </c>
      <c r="L260" s="14" t="s">
        <v>133</v>
      </c>
      <c r="M260" s="14" t="s">
        <v>133</v>
      </c>
    </row>
    <row r="261" spans="1:13" s="12" customFormat="1" x14ac:dyDescent="0.25">
      <c r="A261" s="12" t="s">
        <v>392</v>
      </c>
      <c r="B261" s="13" t="s">
        <v>132</v>
      </c>
      <c r="C261" s="12">
        <v>67.08</v>
      </c>
      <c r="D261" s="12">
        <v>41.34</v>
      </c>
      <c r="E261" s="12">
        <v>3.3</v>
      </c>
      <c r="F261" s="12">
        <v>4020585</v>
      </c>
      <c r="G261" s="13" t="s">
        <v>133</v>
      </c>
      <c r="H261" s="13" t="s">
        <v>133</v>
      </c>
      <c r="I261" s="13" t="s">
        <v>133</v>
      </c>
      <c r="J261" s="14" t="s">
        <v>133</v>
      </c>
      <c r="K261" s="14" t="s">
        <v>133</v>
      </c>
      <c r="L261" s="14" t="s">
        <v>133</v>
      </c>
      <c r="M261" s="14" t="s">
        <v>133</v>
      </c>
    </row>
    <row r="262" spans="1:13" s="12" customFormat="1" x14ac:dyDescent="0.25">
      <c r="A262" s="12" t="s">
        <v>393</v>
      </c>
      <c r="B262" s="13" t="s">
        <v>132</v>
      </c>
      <c r="C262" s="12">
        <v>81.87</v>
      </c>
      <c r="D262" s="12">
        <v>74.709999999999994</v>
      </c>
      <c r="E262" s="12">
        <v>4.4400000000000004</v>
      </c>
      <c r="F262" s="12">
        <v>3508511</v>
      </c>
      <c r="G262" s="13" t="s">
        <v>133</v>
      </c>
      <c r="H262" s="13" t="s">
        <v>133</v>
      </c>
      <c r="I262" s="13" t="s">
        <v>133</v>
      </c>
      <c r="J262" s="14" t="s">
        <v>133</v>
      </c>
      <c r="K262" s="14" t="s">
        <v>133</v>
      </c>
      <c r="L262" s="14" t="s">
        <v>133</v>
      </c>
      <c r="M262" s="14" t="s">
        <v>133</v>
      </c>
    </row>
    <row r="263" spans="1:13" s="12" customFormat="1" x14ac:dyDescent="0.25">
      <c r="A263" s="12" t="s">
        <v>394</v>
      </c>
      <c r="B263" s="13" t="s">
        <v>132</v>
      </c>
      <c r="C263" s="12">
        <v>79.48</v>
      </c>
      <c r="D263" s="12">
        <v>57.49</v>
      </c>
      <c r="E263" s="12">
        <v>1.05</v>
      </c>
      <c r="F263" s="12">
        <v>3429719</v>
      </c>
      <c r="G263" s="13" t="s">
        <v>133</v>
      </c>
      <c r="H263" s="13" t="s">
        <v>133</v>
      </c>
      <c r="I263" s="13" t="s">
        <v>133</v>
      </c>
      <c r="J263" s="14" t="s">
        <v>133</v>
      </c>
      <c r="K263" s="14" t="s">
        <v>133</v>
      </c>
      <c r="L263" s="14" t="s">
        <v>133</v>
      </c>
      <c r="M263" s="14" t="s">
        <v>133</v>
      </c>
    </row>
    <row r="264" spans="1:13" s="12" customFormat="1" x14ac:dyDescent="0.25">
      <c r="A264" s="12" t="s">
        <v>395</v>
      </c>
      <c r="B264" s="13" t="s">
        <v>132</v>
      </c>
      <c r="C264" s="12">
        <v>78.45</v>
      </c>
      <c r="D264" s="12">
        <v>41.36</v>
      </c>
      <c r="E264" s="12">
        <v>8.82</v>
      </c>
      <c r="F264" s="12">
        <v>2025528</v>
      </c>
      <c r="G264" s="13" t="s">
        <v>133</v>
      </c>
      <c r="H264" s="13" t="s">
        <v>133</v>
      </c>
      <c r="I264" s="13" t="s">
        <v>133</v>
      </c>
      <c r="J264" s="14" t="s">
        <v>133</v>
      </c>
      <c r="K264" s="14" t="s">
        <v>133</v>
      </c>
      <c r="L264" s="14" t="s">
        <v>133</v>
      </c>
      <c r="M264" s="14" t="s">
        <v>133</v>
      </c>
    </row>
    <row r="265" spans="1:13" s="12" customFormat="1" x14ac:dyDescent="0.25">
      <c r="A265" s="12" t="s">
        <v>396</v>
      </c>
      <c r="B265" s="13" t="s">
        <v>132</v>
      </c>
      <c r="C265" s="12">
        <v>8.65</v>
      </c>
      <c r="D265" s="12">
        <v>0</v>
      </c>
      <c r="E265" s="12">
        <v>0</v>
      </c>
      <c r="F265" s="12">
        <v>1388617</v>
      </c>
      <c r="G265" s="13" t="s">
        <v>133</v>
      </c>
      <c r="H265" s="13" t="s">
        <v>133</v>
      </c>
      <c r="I265" s="13" t="s">
        <v>133</v>
      </c>
      <c r="J265" s="14" t="s">
        <v>133</v>
      </c>
      <c r="K265" s="14" t="s">
        <v>133</v>
      </c>
      <c r="L265" s="14" t="s">
        <v>133</v>
      </c>
      <c r="M265" s="14" t="s">
        <v>133</v>
      </c>
    </row>
    <row r="266" spans="1:13" s="12" customFormat="1" x14ac:dyDescent="0.25">
      <c r="A266" s="12" t="s">
        <v>397</v>
      </c>
      <c r="B266" s="13" t="s">
        <v>132</v>
      </c>
      <c r="C266" s="12">
        <v>0</v>
      </c>
      <c r="D266" s="12">
        <v>0</v>
      </c>
      <c r="E266" s="12">
        <v>0</v>
      </c>
      <c r="F266" s="12">
        <v>847238</v>
      </c>
      <c r="G266" s="13" t="s">
        <v>133</v>
      </c>
      <c r="H266" s="13" t="s">
        <v>133</v>
      </c>
      <c r="I266" s="13" t="s">
        <v>133</v>
      </c>
      <c r="J266" s="14" t="s">
        <v>133</v>
      </c>
      <c r="K266" s="14" t="s">
        <v>133</v>
      </c>
      <c r="L266" s="14" t="s">
        <v>133</v>
      </c>
      <c r="M266" s="14" t="s">
        <v>133</v>
      </c>
    </row>
    <row r="267" spans="1:13" s="12" customFormat="1" x14ac:dyDescent="0.25">
      <c r="A267" s="12" t="s">
        <v>398</v>
      </c>
      <c r="B267" s="13" t="s">
        <v>132</v>
      </c>
      <c r="C267" s="12">
        <v>0</v>
      </c>
      <c r="D267" s="12">
        <v>0</v>
      </c>
      <c r="E267" s="12">
        <v>0</v>
      </c>
      <c r="F267" s="12">
        <v>1407542</v>
      </c>
      <c r="G267" s="13" t="s">
        <v>133</v>
      </c>
      <c r="H267" s="13" t="s">
        <v>133</v>
      </c>
      <c r="I267" s="13" t="s">
        <v>133</v>
      </c>
      <c r="J267" s="14" t="s">
        <v>133</v>
      </c>
      <c r="K267" s="14" t="s">
        <v>133</v>
      </c>
      <c r="L267" s="14" t="s">
        <v>133</v>
      </c>
      <c r="M267" s="14" t="s">
        <v>133</v>
      </c>
    </row>
    <row r="268" spans="1:13" s="12" customFormat="1" x14ac:dyDescent="0.25">
      <c r="A268" s="12" t="s">
        <v>399</v>
      </c>
      <c r="B268" s="13" t="s">
        <v>132</v>
      </c>
      <c r="C268" s="12">
        <v>0</v>
      </c>
      <c r="D268" s="12">
        <v>0</v>
      </c>
      <c r="E268" s="12">
        <v>0</v>
      </c>
      <c r="F268" s="12">
        <v>913535</v>
      </c>
      <c r="G268" s="13" t="s">
        <v>133</v>
      </c>
      <c r="H268" s="13" t="s">
        <v>133</v>
      </c>
      <c r="I268" s="13" t="s">
        <v>133</v>
      </c>
      <c r="J268" s="14" t="s">
        <v>133</v>
      </c>
      <c r="K268" s="14" t="s">
        <v>133</v>
      </c>
      <c r="L268" s="14" t="s">
        <v>133</v>
      </c>
      <c r="M268" s="14" t="s">
        <v>133</v>
      </c>
    </row>
    <row r="269" spans="1:13" s="12" customFormat="1" x14ac:dyDescent="0.25">
      <c r="A269" s="12" t="s">
        <v>400</v>
      </c>
      <c r="B269" s="13" t="s">
        <v>132</v>
      </c>
      <c r="C269" s="12">
        <v>0</v>
      </c>
      <c r="D269" s="12">
        <v>0</v>
      </c>
      <c r="E269" s="12">
        <v>0</v>
      </c>
      <c r="F269" s="12">
        <v>1730217</v>
      </c>
      <c r="G269" s="13" t="s">
        <v>133</v>
      </c>
      <c r="H269" s="13" t="s">
        <v>133</v>
      </c>
      <c r="I269" s="13" t="s">
        <v>133</v>
      </c>
      <c r="J269" s="14" t="s">
        <v>133</v>
      </c>
      <c r="K269" s="14" t="s">
        <v>133</v>
      </c>
      <c r="L269" s="14" t="s">
        <v>133</v>
      </c>
      <c r="M269" s="14" t="s">
        <v>133</v>
      </c>
    </row>
    <row r="270" spans="1:13" s="12" customFormat="1" x14ac:dyDescent="0.25">
      <c r="A270" s="12" t="s">
        <v>401</v>
      </c>
      <c r="B270" s="13" t="s">
        <v>132</v>
      </c>
      <c r="C270" s="12">
        <v>89.34</v>
      </c>
      <c r="D270" s="12">
        <v>60.63</v>
      </c>
      <c r="E270" s="12">
        <v>55</v>
      </c>
      <c r="F270" s="12">
        <v>4208959</v>
      </c>
      <c r="G270" s="13" t="s">
        <v>133</v>
      </c>
      <c r="H270" s="13" t="s">
        <v>133</v>
      </c>
      <c r="I270" s="13" t="s">
        <v>133</v>
      </c>
      <c r="J270" s="14" t="s">
        <v>133</v>
      </c>
      <c r="K270" s="14" t="s">
        <v>133</v>
      </c>
      <c r="L270" s="14" t="s">
        <v>133</v>
      </c>
      <c r="M270" s="14" t="s">
        <v>133</v>
      </c>
    </row>
    <row r="271" spans="1:13" s="12" customFormat="1" x14ac:dyDescent="0.25">
      <c r="A271" s="12" t="s">
        <v>402</v>
      </c>
      <c r="B271" s="13" t="s">
        <v>132</v>
      </c>
      <c r="C271" s="12">
        <v>34.950000000000003</v>
      </c>
      <c r="D271" s="12">
        <v>11.2</v>
      </c>
      <c r="E271" s="12">
        <v>4.3499999999999996</v>
      </c>
      <c r="F271" s="12">
        <v>3200810</v>
      </c>
      <c r="G271" s="13" t="s">
        <v>133</v>
      </c>
      <c r="H271" s="13" t="s">
        <v>133</v>
      </c>
      <c r="I271" s="13" t="s">
        <v>133</v>
      </c>
      <c r="J271" s="14" t="s">
        <v>133</v>
      </c>
      <c r="K271" s="14" t="s">
        <v>133</v>
      </c>
      <c r="L271" s="14" t="s">
        <v>133</v>
      </c>
      <c r="M271" s="14" t="s">
        <v>133</v>
      </c>
    </row>
    <row r="272" spans="1:13" s="12" customFormat="1" x14ac:dyDescent="0.25">
      <c r="A272" s="12" t="s">
        <v>403</v>
      </c>
      <c r="B272" s="13" t="s">
        <v>132</v>
      </c>
      <c r="C272" s="12">
        <v>73.099999999999994</v>
      </c>
      <c r="D272" s="12">
        <v>34.479999999999997</v>
      </c>
      <c r="E272" s="12">
        <v>39.39</v>
      </c>
      <c r="F272" s="12">
        <v>3825672</v>
      </c>
      <c r="G272" s="13" t="s">
        <v>133</v>
      </c>
      <c r="H272" s="13" t="s">
        <v>133</v>
      </c>
      <c r="I272" s="13" t="s">
        <v>133</v>
      </c>
      <c r="J272" s="14" t="s">
        <v>133</v>
      </c>
      <c r="K272" s="14" t="s">
        <v>133</v>
      </c>
      <c r="L272" s="14" t="s">
        <v>133</v>
      </c>
      <c r="M272" s="14" t="s">
        <v>133</v>
      </c>
    </row>
    <row r="273" spans="1:13" s="12" customFormat="1" x14ac:dyDescent="0.25">
      <c r="A273" s="12" t="s">
        <v>404</v>
      </c>
      <c r="B273" s="13" t="s">
        <v>132</v>
      </c>
      <c r="C273" s="12">
        <v>94.74</v>
      </c>
      <c r="D273" s="12">
        <v>25.33</v>
      </c>
      <c r="E273" s="12">
        <v>6.59</v>
      </c>
      <c r="F273" s="12">
        <v>3584595</v>
      </c>
      <c r="G273" s="13" t="s">
        <v>133</v>
      </c>
      <c r="H273" s="13" t="s">
        <v>133</v>
      </c>
      <c r="I273" s="13" t="s">
        <v>133</v>
      </c>
      <c r="J273" s="14" t="s">
        <v>133</v>
      </c>
      <c r="K273" s="14" t="s">
        <v>133</v>
      </c>
      <c r="L273" s="14" t="s">
        <v>133</v>
      </c>
      <c r="M273" s="14" t="s">
        <v>133</v>
      </c>
    </row>
    <row r="274" spans="1:13" s="12" customFormat="1" x14ac:dyDescent="0.25">
      <c r="A274" s="12" t="s">
        <v>405</v>
      </c>
      <c r="B274" s="13" t="s">
        <v>132</v>
      </c>
      <c r="C274" s="12">
        <v>31.03</v>
      </c>
      <c r="D274" s="12">
        <v>12.07</v>
      </c>
      <c r="E274" s="12">
        <v>12.5</v>
      </c>
      <c r="F274" s="12">
        <v>772750</v>
      </c>
      <c r="G274" s="13" t="s">
        <v>133</v>
      </c>
      <c r="H274" s="13" t="s">
        <v>133</v>
      </c>
      <c r="I274" s="13" t="s">
        <v>133</v>
      </c>
      <c r="J274" s="14" t="s">
        <v>133</v>
      </c>
      <c r="K274" s="14" t="s">
        <v>133</v>
      </c>
      <c r="L274" s="14" t="s">
        <v>133</v>
      </c>
      <c r="M274" s="14" t="s">
        <v>133</v>
      </c>
    </row>
    <row r="275" spans="1:13" s="12" customFormat="1" x14ac:dyDescent="0.25">
      <c r="A275" s="12" t="s">
        <v>406</v>
      </c>
      <c r="B275" s="13" t="s">
        <v>132</v>
      </c>
      <c r="C275" s="12">
        <v>52.43</v>
      </c>
      <c r="D275" s="12">
        <v>24.78</v>
      </c>
      <c r="E275" s="12">
        <v>29.79</v>
      </c>
      <c r="F275" s="12">
        <v>2410519</v>
      </c>
      <c r="G275" s="13" t="s">
        <v>133</v>
      </c>
      <c r="H275" s="13" t="s">
        <v>133</v>
      </c>
      <c r="I275" s="13" t="s">
        <v>133</v>
      </c>
      <c r="J275" s="14" t="s">
        <v>133</v>
      </c>
      <c r="K275" s="14" t="s">
        <v>133</v>
      </c>
      <c r="L275" s="14" t="s">
        <v>133</v>
      </c>
      <c r="M275" s="14" t="s">
        <v>133</v>
      </c>
    </row>
    <row r="276" spans="1:13" s="12" customFormat="1" x14ac:dyDescent="0.25">
      <c r="A276" s="12" t="s">
        <v>407</v>
      </c>
      <c r="B276" s="13" t="s">
        <v>132</v>
      </c>
      <c r="C276" s="12">
        <v>24.45</v>
      </c>
      <c r="D276" s="12">
        <v>15.67</v>
      </c>
      <c r="E276" s="12">
        <v>7.69</v>
      </c>
      <c r="F276" s="12">
        <v>4818435</v>
      </c>
      <c r="G276" s="13" t="s">
        <v>133</v>
      </c>
      <c r="H276" s="13" t="s">
        <v>133</v>
      </c>
      <c r="I276" s="13" t="s">
        <v>133</v>
      </c>
      <c r="J276" s="14" t="s">
        <v>133</v>
      </c>
      <c r="K276" s="14" t="s">
        <v>133</v>
      </c>
      <c r="L276" s="14" t="s">
        <v>133</v>
      </c>
      <c r="M276" s="14" t="s">
        <v>133</v>
      </c>
    </row>
    <row r="277" spans="1:13" s="12" customFormat="1" x14ac:dyDescent="0.25">
      <c r="A277" s="12" t="s">
        <v>408</v>
      </c>
      <c r="B277" s="13" t="s">
        <v>132</v>
      </c>
      <c r="C277" s="12">
        <v>43.97</v>
      </c>
      <c r="D277" s="12">
        <v>10.34</v>
      </c>
      <c r="E277" s="12">
        <v>37.5</v>
      </c>
      <c r="F277" s="12">
        <v>1646559</v>
      </c>
      <c r="G277" s="13" t="s">
        <v>133</v>
      </c>
      <c r="H277" s="13" t="s">
        <v>133</v>
      </c>
      <c r="I277" s="13" t="s">
        <v>133</v>
      </c>
      <c r="J277" s="14" t="s">
        <v>133</v>
      </c>
      <c r="K277" s="14" t="s">
        <v>133</v>
      </c>
      <c r="L277" s="14" t="s">
        <v>133</v>
      </c>
      <c r="M277" s="14" t="s">
        <v>133</v>
      </c>
    </row>
    <row r="278" spans="1:13" s="12" customFormat="1" x14ac:dyDescent="0.25">
      <c r="A278" s="12" t="s">
        <v>409</v>
      </c>
      <c r="B278" s="13" t="s">
        <v>132</v>
      </c>
      <c r="C278" s="12">
        <v>10.34</v>
      </c>
      <c r="D278" s="12">
        <v>1.72</v>
      </c>
      <c r="E278" s="12">
        <v>0</v>
      </c>
      <c r="F278" s="12">
        <v>1043856</v>
      </c>
      <c r="G278" s="13" t="s">
        <v>133</v>
      </c>
      <c r="H278" s="13" t="s">
        <v>133</v>
      </c>
      <c r="I278" s="13" t="s">
        <v>133</v>
      </c>
      <c r="J278" s="14" t="s">
        <v>133</v>
      </c>
      <c r="K278" s="14" t="s">
        <v>133</v>
      </c>
      <c r="L278" s="14" t="s">
        <v>133</v>
      </c>
      <c r="M278" s="14" t="s">
        <v>133</v>
      </c>
    </row>
    <row r="279" spans="1:13" s="12" customFormat="1" x14ac:dyDescent="0.25">
      <c r="A279" s="12" t="s">
        <v>410</v>
      </c>
      <c r="B279" s="13" t="s">
        <v>132</v>
      </c>
      <c r="C279" s="12">
        <v>41.38</v>
      </c>
      <c r="D279" s="12">
        <v>31.9</v>
      </c>
      <c r="E279" s="12">
        <v>7.14</v>
      </c>
      <c r="F279" s="12">
        <v>3364747</v>
      </c>
      <c r="G279" s="13" t="s">
        <v>133</v>
      </c>
      <c r="H279" s="13" t="s">
        <v>133</v>
      </c>
      <c r="I279" s="13" t="s">
        <v>133</v>
      </c>
      <c r="J279" s="14" t="s">
        <v>133</v>
      </c>
      <c r="K279" s="14" t="s">
        <v>133</v>
      </c>
      <c r="L279" s="14" t="s">
        <v>133</v>
      </c>
      <c r="M279" s="14" t="s">
        <v>133</v>
      </c>
    </row>
    <row r="280" spans="1:13" s="12" customFormat="1" x14ac:dyDescent="0.25">
      <c r="A280" s="12" t="s">
        <v>411</v>
      </c>
      <c r="B280" s="13" t="s">
        <v>132</v>
      </c>
      <c r="C280" s="12">
        <v>39.659999999999997</v>
      </c>
      <c r="D280" s="12">
        <v>10.28</v>
      </c>
      <c r="E280" s="12">
        <v>42.42</v>
      </c>
      <c r="F280" s="12">
        <v>1428248</v>
      </c>
      <c r="G280" s="13" t="s">
        <v>133</v>
      </c>
      <c r="H280" s="13" t="s">
        <v>133</v>
      </c>
      <c r="I280" s="13" t="s">
        <v>133</v>
      </c>
      <c r="J280" s="14" t="s">
        <v>133</v>
      </c>
      <c r="K280" s="14" t="s">
        <v>133</v>
      </c>
      <c r="L280" s="14" t="s">
        <v>133</v>
      </c>
      <c r="M280" s="14" t="s">
        <v>133</v>
      </c>
    </row>
    <row r="281" spans="1:13" s="12" customFormat="1" x14ac:dyDescent="0.25">
      <c r="A281" s="12" t="s">
        <v>412</v>
      </c>
      <c r="B281" s="13" t="s">
        <v>132</v>
      </c>
      <c r="C281" s="12">
        <v>73.62</v>
      </c>
      <c r="D281" s="12">
        <v>33.619999999999997</v>
      </c>
      <c r="E281" s="12">
        <v>14.29</v>
      </c>
      <c r="F281" s="12">
        <v>3008688</v>
      </c>
      <c r="G281" s="13" t="s">
        <v>133</v>
      </c>
      <c r="H281" s="13" t="s">
        <v>133</v>
      </c>
      <c r="I281" s="13" t="s">
        <v>133</v>
      </c>
      <c r="J281" s="14" t="s">
        <v>133</v>
      </c>
      <c r="K281" s="14" t="s">
        <v>133</v>
      </c>
      <c r="L281" s="14" t="s">
        <v>133</v>
      </c>
      <c r="M281" s="14" t="s">
        <v>133</v>
      </c>
    </row>
    <row r="282" spans="1:13" s="12" customFormat="1" x14ac:dyDescent="0.25">
      <c r="A282" s="12" t="s">
        <v>134</v>
      </c>
      <c r="B282" s="13"/>
      <c r="G282" s="13"/>
      <c r="H282" s="14">
        <v>36.95364</v>
      </c>
      <c r="I282" s="14">
        <v>36.255540000000003</v>
      </c>
      <c r="J282" s="14">
        <v>35.753124</v>
      </c>
      <c r="K282" s="14" t="s">
        <v>133</v>
      </c>
      <c r="L282" s="14" t="s">
        <v>133</v>
      </c>
      <c r="M282" s="14" t="s">
        <v>133</v>
      </c>
    </row>
  </sheetData>
  <mergeCells count="5">
    <mergeCell ref="A1:F1"/>
    <mergeCell ref="A2:B2"/>
    <mergeCell ref="C2:F2"/>
    <mergeCell ref="H2:J2"/>
    <mergeCell ref="K2:M2"/>
  </mergeCells>
  <conditionalFormatting sqref="F3:F1048576">
    <cfRule type="dataBar" priority="6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6FEB2BC2-27FE-4430-9580-48D07409BD10}</x14:id>
        </ext>
      </extLst>
    </cfRule>
  </conditionalFormatting>
  <conditionalFormatting sqref="H1:J152 H282:J1048576 J153:J28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M2 K4:M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M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EB2BC2-27FE-4430-9580-48D07409B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:F1048576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E20BDB2E0BE440882345C1F5EE62FB" ma:contentTypeVersion="12" ma:contentTypeDescription="Create a new document." ma:contentTypeScope="" ma:versionID="990dc8d7130a945d718ef0d901d23050">
  <xsd:schema xmlns:xsd="http://www.w3.org/2001/XMLSchema" xmlns:xs="http://www.w3.org/2001/XMLSchema" xmlns:p="http://schemas.microsoft.com/office/2006/metadata/properties" xmlns:ns3="36275e65-528d-4e9f-aa83-5f64fc5041fc" xmlns:ns4="0b5b2da8-d166-49ed-b2fe-252df17ed8ac" targetNamespace="http://schemas.microsoft.com/office/2006/metadata/properties" ma:root="true" ma:fieldsID="aabe899847be5046e9c97e3c2dec936c" ns3:_="" ns4:_="">
    <xsd:import namespace="36275e65-528d-4e9f-aa83-5f64fc5041fc"/>
    <xsd:import namespace="0b5b2da8-d166-49ed-b2fe-252df17ed8a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275e65-528d-4e9f-aa83-5f64fc5041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5b2da8-d166-49ed-b2fe-252df17ed8ac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54B9B9D-4F97-41DD-8176-20B53FBFA6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275e65-528d-4e9f-aa83-5f64fc5041fc"/>
    <ds:schemaRef ds:uri="0b5b2da8-d166-49ed-b2fe-252df17ed8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7FDB58-4FFF-449C-B21F-D9C69CC403C2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purl.org/dc/dcmitype/"/>
    <ds:schemaRef ds:uri="0b5b2da8-d166-49ed-b2fe-252df17ed8ac"/>
    <ds:schemaRef ds:uri="36275e65-528d-4e9f-aa83-5f64fc5041fc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6FB595E-2002-4966-8F74-D27A143DB26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e Heldal Hagen</dc:creator>
  <cp:lastModifiedBy>Live Heldal Hagen</cp:lastModifiedBy>
  <dcterms:created xsi:type="dcterms:W3CDTF">2020-05-18T14:51:37Z</dcterms:created>
  <dcterms:modified xsi:type="dcterms:W3CDTF">2020-11-12T17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live.hagen@nmbu.no</vt:lpwstr>
  </property>
  <property fmtid="{D5CDD505-2E9C-101B-9397-08002B2CF9AE}" pid="5" name="MSIP_Label_d0484126-3486-41a9-802e-7f1e2277276c_SetDate">
    <vt:lpwstr>2020-05-18T14:53:49.7991989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13bb287f-7be0-44aa-99c7-28c7f4e101be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2AE20BDB2E0BE440882345C1F5EE62FB</vt:lpwstr>
  </property>
</Properties>
</file>